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apt33090-my.sharepoint.com/personal/tatianascm97_ua_pt/Documents/Desktop/Trabalho1-PE/ARTIGO 2/Para submeter/"/>
    </mc:Choice>
  </mc:AlternateContent>
  <xr:revisionPtr revIDLastSave="113" documentId="8_{71FE381C-A425-4255-94CB-5F14CACB1781}" xr6:coauthVersionLast="47" xr6:coauthVersionMax="47" xr10:uidLastSave="{B183E97A-5D00-4217-A3F9-EC9C586190D8}"/>
  <bookViews>
    <workbookView xWindow="-98" yWindow="-98" windowWidth="21795" windowHeight="12975" firstSheet="3" activeTab="16" xr2:uid="{671D72D7-2B38-42D6-BD03-137FD0C5C9F9}"/>
  </bookViews>
  <sheets>
    <sheet name="S1" sheetId="6" r:id="rId1"/>
    <sheet name="S2" sheetId="4" r:id="rId2"/>
    <sheet name="S3" sheetId="5" r:id="rId3"/>
    <sheet name="S4" sheetId="7" r:id="rId4"/>
    <sheet name="S5" sheetId="8" r:id="rId5"/>
    <sheet name="S6" sheetId="9" r:id="rId6"/>
    <sheet name="S7" sheetId="10" r:id="rId7"/>
    <sheet name="S8" sheetId="11" r:id="rId8"/>
    <sheet name="S9" sheetId="12" r:id="rId9"/>
    <sheet name="S10" sheetId="13" r:id="rId10"/>
    <sheet name="S11" sheetId="16" r:id="rId11"/>
    <sheet name="S12" sheetId="17" r:id="rId12"/>
    <sheet name="S13" sheetId="2" r:id="rId13"/>
    <sheet name="S14" sheetId="3" r:id="rId14"/>
    <sheet name="S15" sheetId="18" r:id="rId15"/>
    <sheet name="S16" sheetId="14" r:id="rId16"/>
    <sheet name="S17" sheetId="1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4" uniqueCount="762">
  <si>
    <t>Sqstm1</t>
  </si>
  <si>
    <t>Rnf213</t>
  </si>
  <si>
    <t>Cat</t>
  </si>
  <si>
    <t>Oas3</t>
  </si>
  <si>
    <t>Hmox1</t>
  </si>
  <si>
    <t>Itgb2</t>
  </si>
  <si>
    <t>Pck2</t>
  </si>
  <si>
    <t>Nos2</t>
  </si>
  <si>
    <t>Lipa</t>
  </si>
  <si>
    <t>Hk3</t>
  </si>
  <si>
    <t>Lyz2</t>
  </si>
  <si>
    <t>Pld4</t>
  </si>
  <si>
    <t>Niban1</t>
  </si>
  <si>
    <t>Nfkb2</t>
  </si>
  <si>
    <t>Gclm</t>
  </si>
  <si>
    <t>Ccdc47</t>
  </si>
  <si>
    <t>Dhfr</t>
  </si>
  <si>
    <t>Lpl</t>
  </si>
  <si>
    <t>Sp100</t>
  </si>
  <si>
    <t>Ctss</t>
  </si>
  <si>
    <t>Cd36</t>
  </si>
  <si>
    <t>Abcc1</t>
  </si>
  <si>
    <t>Ifi44l</t>
  </si>
  <si>
    <t>Cbx5</t>
  </si>
  <si>
    <t>Nmi</t>
  </si>
  <si>
    <t>Gclc</t>
  </si>
  <si>
    <t>Casp1</t>
  </si>
  <si>
    <t>Tmem43</t>
  </si>
  <si>
    <t>Chordc1</t>
  </si>
  <si>
    <t>Nfkb1</t>
  </si>
  <si>
    <t>Isg20</t>
  </si>
  <si>
    <t>Tmco1</t>
  </si>
  <si>
    <t>Gstp1</t>
  </si>
  <si>
    <t>Hbb-b1</t>
  </si>
  <si>
    <t>Ptgs2</t>
  </si>
  <si>
    <t>Gsr</t>
  </si>
  <si>
    <t>Ifitm3</t>
  </si>
  <si>
    <t>Csf1r</t>
  </si>
  <si>
    <t>Tspo</t>
  </si>
  <si>
    <t>Fcgr1</t>
  </si>
  <si>
    <t>Psap</t>
  </si>
  <si>
    <t>Rigi</t>
  </si>
  <si>
    <t>Ilk</t>
  </si>
  <si>
    <t>UP</t>
  </si>
  <si>
    <t>DOWN</t>
  </si>
  <si>
    <t>Accession</t>
  </si>
  <si>
    <t>SYMBOL</t>
  </si>
  <si>
    <t>p.adj</t>
  </si>
  <si>
    <t>Q9DCD0</t>
  </si>
  <si>
    <t>Pgd</t>
  </si>
  <si>
    <t>P47791-2</t>
  </si>
  <si>
    <t>Q9R0P3</t>
  </si>
  <si>
    <t>Esd</t>
  </si>
  <si>
    <t>O09172</t>
  </si>
  <si>
    <t>P45377</t>
  </si>
  <si>
    <t>Akr1b8</t>
  </si>
  <si>
    <t>P35700</t>
  </si>
  <si>
    <t>Prdx1</t>
  </si>
  <si>
    <t>O88668</t>
  </si>
  <si>
    <t>Creg1</t>
  </si>
  <si>
    <t>Q923D2</t>
  </si>
  <si>
    <t>Blvrb</t>
  </si>
  <si>
    <t>Q9R112</t>
  </si>
  <si>
    <t>Sqor</t>
  </si>
  <si>
    <t>P08905</t>
  </si>
  <si>
    <t>P14901</t>
  </si>
  <si>
    <t>Q8R180</t>
  </si>
  <si>
    <t>Ero1a</t>
  </si>
  <si>
    <t>Q8BG07</t>
  </si>
  <si>
    <t>P04441-2</t>
  </si>
  <si>
    <t>Cd74</t>
  </si>
  <si>
    <t>Q9EQH2</t>
  </si>
  <si>
    <t>Erap1</t>
  </si>
  <si>
    <t>P18242</t>
  </si>
  <si>
    <t>Ctsd</t>
  </si>
  <si>
    <t>P06797</t>
  </si>
  <si>
    <t>Ctsl</t>
  </si>
  <si>
    <t>Q9D1L0</t>
  </si>
  <si>
    <t>Chchd2</t>
  </si>
  <si>
    <t>Q8BMS1</t>
  </si>
  <si>
    <t>Hadha</t>
  </si>
  <si>
    <t>P10404</t>
  </si>
  <si>
    <t>Gm33887</t>
  </si>
  <si>
    <t>Gm40814</t>
  </si>
  <si>
    <t>Gm53357</t>
  </si>
  <si>
    <t>Gm53464</t>
  </si>
  <si>
    <t>Gm53666</t>
  </si>
  <si>
    <t>Gm53808</t>
  </si>
  <si>
    <t>Gm54248</t>
  </si>
  <si>
    <t>P21460</t>
  </si>
  <si>
    <t>Cst3</t>
  </si>
  <si>
    <t>Q08857</t>
  </si>
  <si>
    <t>O70370</t>
  </si>
  <si>
    <t>Q9D0F9</t>
  </si>
  <si>
    <t>Pgm1</t>
  </si>
  <si>
    <t>Q3TRM8</t>
  </si>
  <si>
    <t>Q99JY0</t>
  </si>
  <si>
    <t>Hadhb</t>
  </si>
  <si>
    <t>Q9DBH5</t>
  </si>
  <si>
    <t>Lman2</t>
  </si>
  <si>
    <t>Q6P8X1</t>
  </si>
  <si>
    <t>Snx6</t>
  </si>
  <si>
    <t>P19157</t>
  </si>
  <si>
    <t>Q9Z0M5</t>
  </si>
  <si>
    <t>P35951</t>
  </si>
  <si>
    <t>Ldlr</t>
  </si>
  <si>
    <t>P11152</t>
  </si>
  <si>
    <t>P50544</t>
  </si>
  <si>
    <t>Acadvl</t>
  </si>
  <si>
    <t>Q9CQW9</t>
  </si>
  <si>
    <t>P29452</t>
  </si>
  <si>
    <t>P97369</t>
  </si>
  <si>
    <t>Ncf4</t>
  </si>
  <si>
    <t>O89017</t>
  </si>
  <si>
    <t>Lgmn</t>
  </si>
  <si>
    <t>P39054-1</t>
  </si>
  <si>
    <t>Dnm2</t>
  </si>
  <si>
    <t>Q8BLN5</t>
  </si>
  <si>
    <t>Lss</t>
  </si>
  <si>
    <t>P56394</t>
  </si>
  <si>
    <t>Cox17</t>
  </si>
  <si>
    <t>Q64337</t>
  </si>
  <si>
    <t>Q8R2Q8</t>
  </si>
  <si>
    <t>Bst2</t>
  </si>
  <si>
    <t>Q9CYA0</t>
  </si>
  <si>
    <t>Creld2</t>
  </si>
  <si>
    <t>Q61207</t>
  </si>
  <si>
    <t>Q6ZWY8</t>
  </si>
  <si>
    <t>Tmsb10</t>
  </si>
  <si>
    <t>Q9D937</t>
  </si>
  <si>
    <t>1810009A15Rik</t>
  </si>
  <si>
    <t>Q9Z2W0</t>
  </si>
  <si>
    <t>Dnpep</t>
  </si>
  <si>
    <t>P09581</t>
  </si>
  <si>
    <t>Q99P91</t>
  </si>
  <si>
    <t>Gpnmb</t>
  </si>
  <si>
    <t>P62482</t>
  </si>
  <si>
    <t>Kcnab2</t>
  </si>
  <si>
    <t>Q9Z0J0</t>
  </si>
  <si>
    <t>Npc2</t>
  </si>
  <si>
    <t>P50096</t>
  </si>
  <si>
    <t>Impdh1</t>
  </si>
  <si>
    <t>O35601</t>
  </si>
  <si>
    <t>Fyb1</t>
  </si>
  <si>
    <t>Q8BV49</t>
  </si>
  <si>
    <t>Ifi209</t>
  </si>
  <si>
    <t>O35379</t>
  </si>
  <si>
    <t>P26151</t>
  </si>
  <si>
    <t>P58771-1</t>
  </si>
  <si>
    <t>Tpm1</t>
  </si>
  <si>
    <t>A6H5X4-1</t>
  </si>
  <si>
    <t>Phf11d</t>
  </si>
  <si>
    <t>Q9WTX5</t>
  </si>
  <si>
    <t>Skp1</t>
  </si>
  <si>
    <t>P26040</t>
  </si>
  <si>
    <t>Ezr</t>
  </si>
  <si>
    <t>Q9Z2G9-1</t>
  </si>
  <si>
    <t>Htatip2</t>
  </si>
  <si>
    <t>Q07417</t>
  </si>
  <si>
    <t>Acads</t>
  </si>
  <si>
    <t>Q9JL16</t>
  </si>
  <si>
    <t>PE22:6_LPS</t>
  </si>
  <si>
    <t>Q62433</t>
  </si>
  <si>
    <t>Ndrg1</t>
  </si>
  <si>
    <t>Q99LS3</t>
  </si>
  <si>
    <t>Psph</t>
  </si>
  <si>
    <t>P31996-1</t>
  </si>
  <si>
    <t>Cd68</t>
  </si>
  <si>
    <t>O88531</t>
  </si>
  <si>
    <t>Ppt1</t>
  </si>
  <si>
    <t>P35279</t>
  </si>
  <si>
    <t>Rab6a</t>
  </si>
  <si>
    <t>P97797</t>
  </si>
  <si>
    <t>Sirpa</t>
  </si>
  <si>
    <t>Q8BH04</t>
  </si>
  <si>
    <t>O35639</t>
  </si>
  <si>
    <t>Anxa3</t>
  </si>
  <si>
    <t>Q920A5</t>
  </si>
  <si>
    <t>Scpep1</t>
  </si>
  <si>
    <t>P55258</t>
  </si>
  <si>
    <t>Rab8a</t>
  </si>
  <si>
    <t>Q99KK7</t>
  </si>
  <si>
    <t>Dpp3</t>
  </si>
  <si>
    <t>P97429</t>
  </si>
  <si>
    <t>Anxa4</t>
  </si>
  <si>
    <t>P09528</t>
  </si>
  <si>
    <t>Fth1</t>
  </si>
  <si>
    <t>PE20:4_LPS</t>
  </si>
  <si>
    <t>ALL</t>
  </si>
  <si>
    <t>Response to Sress (GO:0006950)</t>
  </si>
  <si>
    <t>Up-regulated Proteins Versus CT_LPS</t>
  </si>
  <si>
    <t>Gene</t>
  </si>
  <si>
    <t>Primer</t>
  </si>
  <si>
    <t>5’-3’ Sequence (F; R)</t>
  </si>
  <si>
    <t>REFSEQ ID</t>
  </si>
  <si>
    <r>
      <t>F: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ATGATTCCTTGTGAGAAG</t>
    </r>
  </si>
  <si>
    <r>
      <t xml:space="preserve">R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TATACTTGTCTGGGTGTA</t>
    </r>
  </si>
  <si>
    <t>NM_009983</t>
  </si>
  <si>
    <t>Hprt1</t>
  </si>
  <si>
    <t>F: GTTGAAGATATAATTGACACTG</t>
  </si>
  <si>
    <t>R: GGCATATCCAACAACAAAC</t>
  </si>
  <si>
    <t>NM_013556</t>
  </si>
  <si>
    <r>
      <t xml:space="preserve">F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CCAGTTCTACCAGAGTAATG</t>
    </r>
  </si>
  <si>
    <r>
      <t xml:space="preserve">R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GTTAGAGACCAAGGTTACAA</t>
    </r>
  </si>
  <si>
    <t>NM_010442</t>
  </si>
  <si>
    <t>Il1b</t>
  </si>
  <si>
    <t>F: ACCTGTCCTGTGTAATGAAAG</t>
  </si>
  <si>
    <t>R: GCTTGTGCTCTGCTTGTG</t>
  </si>
  <si>
    <t>NM_008361</t>
  </si>
  <si>
    <r>
      <t xml:space="preserve">F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ACAGCAGTCTCAGTAAAGGT</t>
    </r>
  </si>
  <si>
    <t>R: TGGACAGCATGGATGGAA</t>
  </si>
  <si>
    <t>NM_008404</t>
  </si>
  <si>
    <r>
      <t xml:space="preserve">F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CTGTGTCCTTGAATAATGG</t>
    </r>
  </si>
  <si>
    <r>
      <t xml:space="preserve">R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GTTGTCAGTCCTTATCCTA</t>
    </r>
  </si>
  <si>
    <t>NM_022018</t>
  </si>
  <si>
    <r>
      <t xml:space="preserve">F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GTGTGATTCCAGATAAGC</t>
    </r>
  </si>
  <si>
    <r>
      <t xml:space="preserve">R: </t>
    </r>
    <r>
      <rPr>
        <sz val="10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CTCAGACCATTACCAATAG</t>
    </r>
  </si>
  <si>
    <t>NM_011034</t>
  </si>
  <si>
    <t xml:space="preserve">Protein name </t>
  </si>
  <si>
    <t>p.levene</t>
  </si>
  <si>
    <t>p.shapiro</t>
  </si>
  <si>
    <t>p.adj.anova</t>
  </si>
  <si>
    <t>Peroxiredoxin 1</t>
  </si>
  <si>
    <t>Cis-aconitate decarboxylase</t>
  </si>
  <si>
    <t>Acod1</t>
  </si>
  <si>
    <t>Lysozyme C2</t>
  </si>
  <si>
    <t>Aldose reductase-related protein 2</t>
  </si>
  <si>
    <t>Sequestosome-1</t>
  </si>
  <si>
    <t>Sqtm1</t>
  </si>
  <si>
    <t>Glutathione reductase, mitochondrial</t>
  </si>
  <si>
    <t>Isocitrate dehydrogenase [NADP] cytoplasmic</t>
  </si>
  <si>
    <t>Idh1</t>
  </si>
  <si>
    <t>Prostaglandin G/H synthase 2</t>
  </si>
  <si>
    <t>Glutamate-cysteine ligase regulatory subunit</t>
  </si>
  <si>
    <t>Pyrin and HIN domain-containing protein 1</t>
  </si>
  <si>
    <t>EH domain-containing protein 1</t>
  </si>
  <si>
    <t>Ehd1</t>
  </si>
  <si>
    <t>3-ketoacyl-CoA thiolase A, peroxisomal</t>
  </si>
  <si>
    <t>Acaa1a</t>
  </si>
  <si>
    <t>Protein CREG1</t>
  </si>
  <si>
    <t>Peptidyl-prolyl cis-trans isomerase B</t>
  </si>
  <si>
    <t>Ppib</t>
  </si>
  <si>
    <t>S-formylglutathione hydrolase</t>
  </si>
  <si>
    <t>Protein NDRG1</t>
  </si>
  <si>
    <r>
      <t>Flavin reductase</t>
    </r>
    <r>
      <rPr>
        <sz val="11"/>
        <color theme="1"/>
        <rFont val="Aptos"/>
        <family val="2"/>
      </rPr>
      <t xml:space="preserve"> </t>
    </r>
    <r>
      <rPr>
        <sz val="11"/>
        <color theme="1"/>
        <rFont val="Aptos Narrow"/>
        <family val="2"/>
      </rPr>
      <t>(NADPH)</t>
    </r>
  </si>
  <si>
    <t>2'-5'-oligoadenylate synthase 3</t>
  </si>
  <si>
    <t>Sulfide:quinone oxidoreductase, mitochondrial</t>
  </si>
  <si>
    <t>Catalase</t>
  </si>
  <si>
    <t>Proliferation marker protein Ki-67</t>
  </si>
  <si>
    <t>Mki67</t>
  </si>
  <si>
    <t>Aldehyde dehydrogenase, mitochondrial</t>
  </si>
  <si>
    <t>Aldh2</t>
  </si>
  <si>
    <t>Phospholipase D4</t>
  </si>
  <si>
    <t>Lymphocyte cytosolic protein 2</t>
  </si>
  <si>
    <t>Lcp2</t>
  </si>
  <si>
    <t>PHD finger protein 11</t>
  </si>
  <si>
    <t>Heme oxygenase 1</t>
  </si>
  <si>
    <t>MARCKS-related protein</t>
  </si>
  <si>
    <t>Marcksl1</t>
  </si>
  <si>
    <t>Peroxiredoxin-5, mitochondrial</t>
  </si>
  <si>
    <t>Prdx5</t>
  </si>
  <si>
    <t>6-phosphogluconate dehydrogenase, decarboxylating</t>
  </si>
  <si>
    <t>Aldose reductase</t>
  </si>
  <si>
    <t>Akr1b1</t>
  </si>
  <si>
    <t>Superoxide dismutase [Mn], mitochondrial</t>
  </si>
  <si>
    <t>Sod2</t>
  </si>
  <si>
    <t>Cathepsin D</t>
  </si>
  <si>
    <t>Dihydropyrimidinase-related protein 2</t>
  </si>
  <si>
    <t>Dpysl2</t>
  </si>
  <si>
    <t>Platelet glycoprotein 4</t>
  </si>
  <si>
    <t>Signal transducer and activator of transcription 1</t>
  </si>
  <si>
    <t>Stat1</t>
  </si>
  <si>
    <t>Interferon-induced transmembrane protein 3</t>
  </si>
  <si>
    <t>Nuclear autoantigen Sp-100</t>
  </si>
  <si>
    <t>H-2 class I histocompatibility antigen, L-D alpha chain</t>
  </si>
  <si>
    <t>H2-L</t>
  </si>
  <si>
    <t>MLV-related proviral Env polyprotein</t>
  </si>
  <si>
    <t>NADPH-cytochrome P450 reductase</t>
  </si>
  <si>
    <t>Por</t>
  </si>
  <si>
    <t>Actin, cytoplasmic 1</t>
  </si>
  <si>
    <t>Actb</t>
  </si>
  <si>
    <t>Galectin-3</t>
  </si>
  <si>
    <t>Lgals3bp</t>
  </si>
  <si>
    <t>Procathepsin L</t>
  </si>
  <si>
    <t>Integrin beta-2-like protein</t>
  </si>
  <si>
    <t>Leukocyte immunoglobulin-like receptor subfamily B</t>
  </si>
  <si>
    <t>Lilrb4a</t>
  </si>
  <si>
    <t>Selenium-binding protein 1</t>
  </si>
  <si>
    <t>Selenbp1</t>
  </si>
  <si>
    <t>Interferon-induced protein 44-like</t>
  </si>
  <si>
    <t>Protein Niban 1</t>
  </si>
  <si>
    <t>Pleckstrin</t>
  </si>
  <si>
    <t>Plek</t>
  </si>
  <si>
    <t>Pyruvate kinase PKM</t>
  </si>
  <si>
    <t>PKM</t>
  </si>
  <si>
    <t>ONTOLOGY</t>
  </si>
  <si>
    <t>ID</t>
  </si>
  <si>
    <t>Description</t>
  </si>
  <si>
    <t>Count</t>
  </si>
  <si>
    <t>zScore</t>
  </si>
  <si>
    <t>pvalue</t>
  </si>
  <si>
    <t>p.adjust</t>
  </si>
  <si>
    <t>qvalue</t>
  </si>
  <si>
    <t>BP</t>
  </si>
  <si>
    <t>GO:0006635</t>
  </si>
  <si>
    <t>Fatty acid beta-oxidation</t>
  </si>
  <si>
    <t>GO:0009062</t>
  </si>
  <si>
    <t>Fatty acid catabolic process</t>
  </si>
  <si>
    <t>GO:0019395</t>
  </si>
  <si>
    <t>Fatty acid oxidation</t>
  </si>
  <si>
    <t>GO:0034440</t>
  </si>
  <si>
    <t>Lipid oxidation</t>
  </si>
  <si>
    <t>GO:0044242</t>
  </si>
  <si>
    <t>Cellular lipid catabolic process</t>
  </si>
  <si>
    <t>GO:0006631</t>
  </si>
  <si>
    <t>Fatty acid metabolic process</t>
  </si>
  <si>
    <t>GO:0016042</t>
  </si>
  <si>
    <t>Lipid catabolic process</t>
  </si>
  <si>
    <t>GO:0030258</t>
  </si>
  <si>
    <t>Lipid modification</t>
  </si>
  <si>
    <t>GO:0044255</t>
  </si>
  <si>
    <t>Cellular lipid metabolic process</t>
  </si>
  <si>
    <t>GO:0032787</t>
  </si>
  <si>
    <t>Monocarboxylic acid metabolic process</t>
  </si>
  <si>
    <t>Fold Enrichment</t>
  </si>
  <si>
    <r>
      <rPr>
        <b/>
        <sz val="11"/>
        <color theme="1"/>
        <rFont val="Aptos Narrow"/>
        <family val="2"/>
        <scheme val="minor"/>
      </rPr>
      <t>Supplementary Table S3</t>
    </r>
    <r>
      <rPr>
        <sz val="11"/>
        <color theme="1"/>
        <rFont val="Aptos Narrow"/>
        <family val="2"/>
        <scheme val="minor"/>
      </rPr>
      <t>. GO enrichment analysis of biological processes: proteins upregulated in CT vs. CT_LPS;</t>
    </r>
  </si>
  <si>
    <t>GO:0009607</t>
  </si>
  <si>
    <t>Response to biotic stimulus</t>
  </si>
  <si>
    <t>GO:0043207</t>
  </si>
  <si>
    <t>Response to external biotic stimulus</t>
  </si>
  <si>
    <t>GO:0051707</t>
  </si>
  <si>
    <t>Response to other organism</t>
  </si>
  <si>
    <t>GO:0044419</t>
  </si>
  <si>
    <t>Biological process involved in interspecies interaction between organisms</t>
  </si>
  <si>
    <t>GO:0006952</t>
  </si>
  <si>
    <t>Defense response</t>
  </si>
  <si>
    <t>GO:0009605</t>
  </si>
  <si>
    <t>Response to external stimulus</t>
  </si>
  <si>
    <t>GO:0006955</t>
  </si>
  <si>
    <t>Immune response</t>
  </si>
  <si>
    <t>GO:0045071</t>
  </si>
  <si>
    <t>Negative regulation of viral genome replication</t>
  </si>
  <si>
    <t>GO:0009615</t>
  </si>
  <si>
    <t>Response to virus</t>
  </si>
  <si>
    <t>GO:0098542</t>
  </si>
  <si>
    <t>Defense response to other organism</t>
  </si>
  <si>
    <t>Metabolite name</t>
  </si>
  <si>
    <t xml:space="preserve">HMDB </t>
  </si>
  <si>
    <t>(2S)-2-Hydroxy-3-[(hydroxy{[(1S,2R,3R,4S,5S,6R)-2,3,4,5,6-pentahydroxycyclohexyl]oxy}phosphoryl)oxy]propyl (12Z)-12-octadecenoate</t>
  </si>
  <si>
    <t>HMDB0242155</t>
  </si>
  <si>
    <t>D-Proline</t>
  </si>
  <si>
    <t>HMDB0003411</t>
  </si>
  <si>
    <t>1,2,4-Nonadecanetriol</t>
  </si>
  <si>
    <t>HMDB32112</t>
  </si>
  <si>
    <t>1,6-di-o-phosphonohex-2-ulofuranose</t>
  </si>
  <si>
    <t>HMDB0244239</t>
  </si>
  <si>
    <t>1-Aminocyclohexanecarboxylic acid</t>
  </si>
  <si>
    <t>HMDB0243822</t>
  </si>
  <si>
    <t>1-Methyladenosine</t>
  </si>
  <si>
    <t>HMDB0011599</t>
  </si>
  <si>
    <t>1-Methylhistidine</t>
  </si>
  <si>
    <t>HMDB0000001</t>
  </si>
  <si>
    <t>2,2,5,5-Tetramethylpyrrolidine-3-carboxamide</t>
  </si>
  <si>
    <t>HMDB0243894</t>
  </si>
  <si>
    <t>2,3-diphospho-D-glyceric acid</t>
  </si>
  <si>
    <t>HMDB0001294</t>
  </si>
  <si>
    <t>2,6-Xylidine</t>
  </si>
  <si>
    <t>HMDB0060677</t>
  </si>
  <si>
    <t>Aspartylglycosamine</t>
  </si>
  <si>
    <t>HMDB0000489</t>
  </si>
  <si>
    <t>3-Phenyl-1-propanol</t>
  </si>
  <si>
    <t>HMDB0033962</t>
  </si>
  <si>
    <t>4-Dodecylbenzenesulfonic acid</t>
  </si>
  <si>
    <t>HMDB59915</t>
  </si>
  <si>
    <t>Cytidine 5'-monophosphate</t>
  </si>
  <si>
    <t>HMDB0000095</t>
  </si>
  <si>
    <t>5'-S-Methyl-5'-thioadenosine</t>
  </si>
  <si>
    <t>HMDB0001173</t>
  </si>
  <si>
    <t>6-Aminocaproic acid</t>
  </si>
  <si>
    <t>HMDB0001901</t>
  </si>
  <si>
    <t>9,10-Epoxyoctadecanoic acid</t>
  </si>
  <si>
    <t>HMDB0061650</t>
  </si>
  <si>
    <t>Acetylcholine</t>
  </si>
  <si>
    <t>HMDB0000895</t>
  </si>
  <si>
    <t>DL-Acetylcarnitine</t>
  </si>
  <si>
    <t>HMDB0240773</t>
  </si>
  <si>
    <t>Acetyl-β-methylcholine</t>
  </si>
  <si>
    <t>HMDB0015654</t>
  </si>
  <si>
    <t>Adenine</t>
  </si>
  <si>
    <t>HMDB0000034</t>
  </si>
  <si>
    <t>Adenosine</t>
  </si>
  <si>
    <t>HMDB0000050</t>
  </si>
  <si>
    <t>Adenosine 5'-monophosphate</t>
  </si>
  <si>
    <t>HMDB0003540</t>
  </si>
  <si>
    <t>Asparagine</t>
  </si>
  <si>
    <t>HMDB0033780</t>
  </si>
  <si>
    <t>Beta-alanine</t>
  </si>
  <si>
    <t>HMDB0000056</t>
  </si>
  <si>
    <t>Betaine</t>
  </si>
  <si>
    <t>HMDB0000043</t>
  </si>
  <si>
    <t>Carnosine</t>
  </si>
  <si>
    <t>HMDB0000033</t>
  </si>
  <si>
    <t>Choline</t>
  </si>
  <si>
    <t>HMDB0000097</t>
  </si>
  <si>
    <t>Creatine</t>
  </si>
  <si>
    <t>HMDB0000064</t>
  </si>
  <si>
    <t>But-2-enoic acid</t>
  </si>
  <si>
    <t>HMDB0010720</t>
  </si>
  <si>
    <t>Cytidine</t>
  </si>
  <si>
    <t>HMDB0000089</t>
  </si>
  <si>
    <t>Cytidine 5'-diphosphocholine</t>
  </si>
  <si>
    <t>HMDB0260340</t>
  </si>
  <si>
    <t>Cytosine</t>
  </si>
  <si>
    <t>HMDB0000630</t>
  </si>
  <si>
    <t>D-(-)-Aspartic acid</t>
  </si>
  <si>
    <t>HMDB0006483</t>
  </si>
  <si>
    <t>D-Serine</t>
  </si>
  <si>
    <t>HMDB0003406</t>
  </si>
  <si>
    <t>D-Fructose</t>
  </si>
  <si>
    <t>HMDB0000660</t>
  </si>
  <si>
    <t>DL-Carnitine</t>
  </si>
  <si>
    <t>HMDB0000062</t>
  </si>
  <si>
    <t>DL-Glutamine</t>
  </si>
  <si>
    <t>HMDB0003423</t>
  </si>
  <si>
    <t>DL-p-Hydroxyphenyllactic acid</t>
  </si>
  <si>
    <t>HMDB0000755</t>
  </si>
  <si>
    <t>DL-Tryptophan</t>
  </si>
  <si>
    <t>HMDB0013609</t>
  </si>
  <si>
    <t>DL-Valine</t>
  </si>
  <si>
    <t>HMDB0250806</t>
  </si>
  <si>
    <t>D-Ornithine</t>
  </si>
  <si>
    <t>HMDB0003374</t>
  </si>
  <si>
    <t>D-Pantothenic acid</t>
  </si>
  <si>
    <t>HMDB0000210</t>
  </si>
  <si>
    <t>D-Sphingosine</t>
  </si>
  <si>
    <t>HMDB0000252</t>
  </si>
  <si>
    <t>Ethyl beta-d-glucopyranoside</t>
  </si>
  <si>
    <t>HMDB0029968</t>
  </si>
  <si>
    <t>Guanidineacetic acid</t>
  </si>
  <si>
    <t>HMDB0000128</t>
  </si>
  <si>
    <t>Guanidinosuccinic acid</t>
  </si>
  <si>
    <t>HMDB0003157</t>
  </si>
  <si>
    <t>Guanosine 5'-diphosphate (GDP)</t>
  </si>
  <si>
    <t>HMDB0001201</t>
  </si>
  <si>
    <t>Guanosine monophosphate (GMP)</t>
  </si>
  <si>
    <t>HMDB0001397</t>
  </si>
  <si>
    <t>Hexamethylenetetramine</t>
  </si>
  <si>
    <t>HMDB0029598</t>
  </si>
  <si>
    <t>Hexanoylcarnitine</t>
  </si>
  <si>
    <t>HMDB0000756</t>
  </si>
  <si>
    <t>Histamine</t>
  </si>
  <si>
    <t>HMDB0000870</t>
  </si>
  <si>
    <t>Hypotaurine</t>
  </si>
  <si>
    <t>HMDB0000965</t>
  </si>
  <si>
    <t>Hypoxanthine</t>
  </si>
  <si>
    <t>HMDB0000157</t>
  </si>
  <si>
    <t>Imidazoleacetic acid</t>
  </si>
  <si>
    <t>HMDB0002024</t>
  </si>
  <si>
    <t>Inosine</t>
  </si>
  <si>
    <t>HMDB0000195</t>
  </si>
  <si>
    <t>Inosine monosphosphate</t>
  </si>
  <si>
    <t>HMDB0000175</t>
  </si>
  <si>
    <t>Isoleucine</t>
  </si>
  <si>
    <t>HMDB0000172</t>
  </si>
  <si>
    <t>L-(+)-Citrulline</t>
  </si>
  <si>
    <t>HMDB0250742</t>
  </si>
  <si>
    <t>L-2-Aminoadipic acid</t>
  </si>
  <si>
    <t>HMDB0000510</t>
  </si>
  <si>
    <t>L-Arginine</t>
  </si>
  <si>
    <t>HMDB0000517</t>
  </si>
  <si>
    <t>L-Cysteinesulfinic acid</t>
  </si>
  <si>
    <t>HMDB0000996</t>
  </si>
  <si>
    <t>L-Glutamic acid</t>
  </si>
  <si>
    <t>HMDB0060475</t>
  </si>
  <si>
    <t>L-Glutathione</t>
  </si>
  <si>
    <t>HMDB0000125</t>
  </si>
  <si>
    <t>L-Histidine</t>
  </si>
  <si>
    <t>HMDB0000177</t>
  </si>
  <si>
    <t>L-lysine</t>
  </si>
  <si>
    <t>HMDB0000182</t>
  </si>
  <si>
    <t>L-methionine</t>
  </si>
  <si>
    <t>HMDB0000696</t>
  </si>
  <si>
    <t>L-Methionine sulfoxide</t>
  </si>
  <si>
    <t>HMDB0002005</t>
  </si>
  <si>
    <t>L-Phenylalanine</t>
  </si>
  <si>
    <t>HMDB0000159</t>
  </si>
  <si>
    <t>L-threonine</t>
  </si>
  <si>
    <t>HMDB0000167</t>
  </si>
  <si>
    <t>L-valine</t>
  </si>
  <si>
    <t>HMDB0000883</t>
  </si>
  <si>
    <t>Methyl palmitate</t>
  </si>
  <si>
    <t>HMDB0061859</t>
  </si>
  <si>
    <t>Methyl-L-histidinate</t>
  </si>
  <si>
    <t>HMDB0000479</t>
  </si>
  <si>
    <t>Methyl-nicotinate</t>
  </si>
  <si>
    <t>HMDB0029806</t>
  </si>
  <si>
    <t>Monopalmitin</t>
  </si>
  <si>
    <t>HMDB0011564</t>
  </si>
  <si>
    <t>N3,N4-Dimethyl-L-arginine</t>
  </si>
  <si>
    <t>HMDB0003334</t>
  </si>
  <si>
    <t>N6,N6,N6-Trimethyl-L-lysine</t>
  </si>
  <si>
    <t>HMDB0001325</t>
  </si>
  <si>
    <t>N-Acetylneuraminic acid</t>
  </si>
  <si>
    <t>HMDB0000230</t>
  </si>
  <si>
    <t>N-Acetylputrescine</t>
  </si>
  <si>
    <t>HMDB0002064</t>
  </si>
  <si>
    <t>Nicotinamide</t>
  </si>
  <si>
    <t>HMDB0001406</t>
  </si>
  <si>
    <t>Nicotinamide adenine dinucleotide (NAD+)</t>
  </si>
  <si>
    <t>HMDB0000902</t>
  </si>
  <si>
    <t>Palmitoyl sphingomyelin</t>
  </si>
  <si>
    <t>HMDB0010169</t>
  </si>
  <si>
    <t>Prolylleucine</t>
  </si>
  <si>
    <t>HMDB0253028</t>
  </si>
  <si>
    <t>Propionylcarnitine</t>
  </si>
  <si>
    <t>HMDB0000824</t>
  </si>
  <si>
    <t>Pseudouridine</t>
  </si>
  <si>
    <t>HMDB0000767</t>
  </si>
  <si>
    <t>Putrescine</t>
  </si>
  <si>
    <t>HMDB0001414</t>
  </si>
  <si>
    <t>S-Adenosyl-L-homocysteine</t>
  </si>
  <si>
    <t>HMDB0000939</t>
  </si>
  <si>
    <t>S-Adenosylmethionine</t>
  </si>
  <si>
    <t>HMDB0001185</t>
  </si>
  <si>
    <t>Sulfamethazine</t>
  </si>
  <si>
    <t>HMDB0015522</t>
  </si>
  <si>
    <t>Taurine</t>
  </si>
  <si>
    <t>HMDB0000251</t>
  </si>
  <si>
    <t>Thiamine</t>
  </si>
  <si>
    <t>HMDB0000235</t>
  </si>
  <si>
    <t>trans-3-Indoleacrylic acid</t>
  </si>
  <si>
    <t>HMDB0000734</t>
  </si>
  <si>
    <t>Triethanolamine</t>
  </si>
  <si>
    <t>HMDB0032538</t>
  </si>
  <si>
    <t>UDP-N-acetylglucosamine</t>
  </si>
  <si>
    <t>HMDB0000290</t>
  </si>
  <si>
    <t>Uridine</t>
  </si>
  <si>
    <t>HMDB0000296</t>
  </si>
  <si>
    <t>Uridine 5'-diphosphogalactose</t>
  </si>
  <si>
    <t>HMDB0000302</t>
  </si>
  <si>
    <t>Uridine 5'-diphosphoglucuronic acid</t>
  </si>
  <si>
    <t>HMDB0000935</t>
  </si>
  <si>
    <t>Xanthosine 5' monophosphate</t>
  </si>
  <si>
    <t>HMDB0001554</t>
  </si>
  <si>
    <t>Υ-Glutamylcysteine</t>
  </si>
  <si>
    <t>HMDB0303807</t>
  </si>
  <si>
    <t>Pathway</t>
  </si>
  <si>
    <t>Total</t>
  </si>
  <si>
    <t>Hits</t>
  </si>
  <si>
    <t>Raw p</t>
  </si>
  <si>
    <t>-log10(p)</t>
  </si>
  <si>
    <t>FDR</t>
  </si>
  <si>
    <t>Impact</t>
  </si>
  <si>
    <t>CT vs CT_LPS</t>
  </si>
  <si>
    <t>Arginine and proline metabolism</t>
  </si>
  <si>
    <t>Histidine metabolism</t>
  </si>
  <si>
    <t>Purine metabolism</t>
  </si>
  <si>
    <t>Taurine and hypotaurine metabolism</t>
  </si>
  <si>
    <t>CT vs PE18:0/22:6</t>
  </si>
  <si>
    <t>Nicotinate and nicotinamide metabolism</t>
  </si>
  <si>
    <t>CT vs PE18:0/20:4</t>
  </si>
  <si>
    <t>CT_LPS vs PE18:0/22:6_LPS</t>
  </si>
  <si>
    <t>One carbon pool by folate</t>
  </si>
  <si>
    <t>Cysteine and methionine metabolism</t>
  </si>
  <si>
    <t>CT_LPS vs PE18:0/20:4_LPS</t>
  </si>
  <si>
    <t>FoldEnrichment</t>
  </si>
  <si>
    <t>GO:0006950</t>
  </si>
  <si>
    <t>Response to stress</t>
  </si>
  <si>
    <t>GO:0006979</t>
  </si>
  <si>
    <t>Response to oxidative stress</t>
  </si>
  <si>
    <t>GO:0050729</t>
  </si>
  <si>
    <t>Positive regulation of inflammatory response</t>
  </si>
  <si>
    <t>GO:0006954</t>
  </si>
  <si>
    <t>Inflammatory response</t>
  </si>
  <si>
    <t>GO:0008285</t>
  </si>
  <si>
    <t>Negative regulation of cell population proliferation</t>
  </si>
  <si>
    <t>GO:0001816</t>
  </si>
  <si>
    <t>Cytokine production</t>
  </si>
  <si>
    <t>GO:0023052</t>
  </si>
  <si>
    <t>Signaling</t>
  </si>
  <si>
    <t>GO:0042592</t>
  </si>
  <si>
    <t>Homeostatic process</t>
  </si>
  <si>
    <t>GO:0007154</t>
  </si>
  <si>
    <t>Cell communication</t>
  </si>
  <si>
    <t>GO:0003018</t>
  </si>
  <si>
    <t>Vascular process in circulatory system</t>
  </si>
  <si>
    <t>GO:0009410</t>
  </si>
  <si>
    <t>Response to xenobiotic stimulus</t>
  </si>
  <si>
    <t>GO:0019915</t>
  </si>
  <si>
    <t>Lipid storage</t>
  </si>
  <si>
    <t>GO:0006641</t>
  </si>
  <si>
    <t>Triglyceride metabolic process</t>
  </si>
  <si>
    <t>GO:0032611</t>
  </si>
  <si>
    <t>Interleukin-1 beta production</t>
  </si>
  <si>
    <t>GO:0032651</t>
  </si>
  <si>
    <t>Regulation of interleukin-1 beta production</t>
  </si>
  <si>
    <r>
      <rPr>
        <b/>
        <sz val="11"/>
        <color theme="1"/>
        <rFont val="Aptos Narrow"/>
        <family val="2"/>
        <scheme val="minor"/>
      </rPr>
      <t>Supplementary Table S6.</t>
    </r>
    <r>
      <rPr>
        <sz val="11"/>
        <color theme="1"/>
        <rFont val="Aptos Narrow"/>
        <family val="2"/>
        <scheme val="minor"/>
      </rPr>
      <t xml:space="preserve"> GO enrichment analysis of biological processes: proteins upregulated in PE 18:0/20:4 compared to CT.</t>
    </r>
  </si>
  <si>
    <t>GO:0044248</t>
  </si>
  <si>
    <t>Cellular catabolic process</t>
  </si>
  <si>
    <t>GO:0009056</t>
  </si>
  <si>
    <t>Catabolic process</t>
  </si>
  <si>
    <t>GO:1901700</t>
  </si>
  <si>
    <t>Response to oxygen-containing compound</t>
  </si>
  <si>
    <t>GO:0002376</t>
  </si>
  <si>
    <t>Immune system process</t>
  </si>
  <si>
    <t>GO:1901701</t>
  </si>
  <si>
    <t>Cellular response to oxygen-containing compound</t>
  </si>
  <si>
    <t>GO:0019882</t>
  </si>
  <si>
    <t>Antigen processing and presentation</t>
  </si>
  <si>
    <t>GO:0070887</t>
  </si>
  <si>
    <t>Cellular response to chemical stimulus</t>
  </si>
  <si>
    <r>
      <rPr>
        <b/>
        <sz val="11"/>
        <color theme="1"/>
        <rFont val="Aptos Narrow"/>
        <family val="2"/>
        <scheme val="minor"/>
      </rPr>
      <t>Supplementary Table S8.</t>
    </r>
    <r>
      <rPr>
        <sz val="11"/>
        <color theme="1"/>
        <rFont val="Aptos Narrow"/>
        <family val="2"/>
        <scheme val="minor"/>
      </rPr>
      <t xml:space="preserve"> GO enrichment analysis of biological processes: Upregulated in PE 18:0/20:4_LPS compared to CT_LPS.</t>
    </r>
  </si>
  <si>
    <t>FC</t>
  </si>
  <si>
    <t>Log2FC</t>
  </si>
  <si>
    <t>P29477</t>
  </si>
  <si>
    <t>Q8BV66</t>
  </si>
  <si>
    <t>Ifi44</t>
  </si>
  <si>
    <t>P00375</t>
  </si>
  <si>
    <t>O35892-1</t>
  </si>
  <si>
    <t>Q8CAY6</t>
  </si>
  <si>
    <t>Acat2</t>
  </si>
  <si>
    <t>Q99M31-2</t>
  </si>
  <si>
    <t>Hspa14</t>
  </si>
  <si>
    <t>Q9BDB7-1</t>
  </si>
  <si>
    <t>O35309</t>
  </si>
  <si>
    <t>Q99LH1</t>
  </si>
  <si>
    <t>Gnl2</t>
  </si>
  <si>
    <t>P58742</t>
  </si>
  <si>
    <t>Aaas</t>
  </si>
  <si>
    <t>Q9JM14</t>
  </si>
  <si>
    <t>Nt5c</t>
  </si>
  <si>
    <r>
      <rPr>
        <b/>
        <sz val="11"/>
        <color theme="1"/>
        <rFont val="Aptos Narrow"/>
        <family val="2"/>
        <scheme val="minor"/>
      </rPr>
      <t>Supplementary Table S9.</t>
    </r>
    <r>
      <rPr>
        <sz val="11"/>
        <color theme="1"/>
        <rFont val="Aptos Narrow"/>
        <family val="2"/>
        <scheme val="minor"/>
      </rPr>
      <t xml:space="preserve"> Downregulated proteins in PE18:0/22:6 compared to CT.</t>
    </r>
  </si>
  <si>
    <r>
      <rPr>
        <b/>
        <sz val="11"/>
        <color theme="1"/>
        <rFont val="Aptos Narrow"/>
        <family val="2"/>
        <scheme val="minor"/>
      </rPr>
      <t>Supplementary Table S4.</t>
    </r>
    <r>
      <rPr>
        <sz val="11"/>
        <color theme="1"/>
        <rFont val="Aptos Narrow"/>
        <family val="2"/>
        <scheme val="minor"/>
      </rPr>
      <t xml:space="preserve"> GO enrichment analysis of biological processes: proteins upregulated in CT_LPS vs. CT.</t>
    </r>
  </si>
  <si>
    <r>
      <rPr>
        <b/>
        <sz val="11"/>
        <color theme="1"/>
        <rFont val="Aptos Narrow"/>
        <family val="2"/>
        <scheme val="minor"/>
      </rPr>
      <t>Supplementary Table S5.</t>
    </r>
    <r>
      <rPr>
        <sz val="11"/>
        <color theme="1"/>
        <rFont val="Aptos Narrow"/>
        <family val="2"/>
        <scheme val="minor"/>
      </rPr>
      <t xml:space="preserve"> GO enrichment analysis of biological processes: proteins upregulated in PE 18:0/22:6 compared to CT.</t>
    </r>
  </si>
  <si>
    <t>E9Q555</t>
  </si>
  <si>
    <t>Q8VI93</t>
  </si>
  <si>
    <t>P68433</t>
  </si>
  <si>
    <t>H3c8</t>
  </si>
  <si>
    <t>H3c10</t>
  </si>
  <si>
    <t>H3c11</t>
  </si>
  <si>
    <t>H3c1</t>
  </si>
  <si>
    <t>P02301</t>
  </si>
  <si>
    <t>H3f3c</t>
  </si>
  <si>
    <t>Q9Z204</t>
  </si>
  <si>
    <t>Hnrnpc</t>
  </si>
  <si>
    <t>Q9Z1F9</t>
  </si>
  <si>
    <t>Uba2</t>
  </si>
  <si>
    <t>Q9WTK5</t>
  </si>
  <si>
    <t>Q6P542</t>
  </si>
  <si>
    <t>Abcf1</t>
  </si>
  <si>
    <t>P13439</t>
  </si>
  <si>
    <t>Umps</t>
  </si>
  <si>
    <t>Q61206</t>
  </si>
  <si>
    <t>Pafah1b2</t>
  </si>
  <si>
    <t>Q99J09</t>
  </si>
  <si>
    <t>Wdr77</t>
  </si>
  <si>
    <t>Q61686</t>
  </si>
  <si>
    <t>P62311</t>
  </si>
  <si>
    <t>Lsm3</t>
  </si>
  <si>
    <t>Q9QYI3</t>
  </si>
  <si>
    <t>Dnajc7</t>
  </si>
  <si>
    <t>O35955</t>
  </si>
  <si>
    <t>Psmb10</t>
  </si>
  <si>
    <t>P25799</t>
  </si>
  <si>
    <t>Q9R059</t>
  </si>
  <si>
    <t>Fhl3</t>
  </si>
  <si>
    <r>
      <rPr>
        <b/>
        <sz val="11"/>
        <color theme="1"/>
        <rFont val="Aptos Narrow"/>
        <family val="2"/>
        <scheme val="minor"/>
      </rPr>
      <t>Supplementary Table S10.</t>
    </r>
    <r>
      <rPr>
        <sz val="11"/>
        <color theme="1"/>
        <rFont val="Aptos Narrow"/>
        <family val="2"/>
        <scheme val="minor"/>
      </rPr>
      <t xml:space="preserve"> Downregulated proteins in PE18:0/20:4 compared to CT_LPS.</t>
    </r>
  </si>
  <si>
    <t>E9PVX6</t>
  </si>
  <si>
    <t>Q01320</t>
  </si>
  <si>
    <t>Top2a</t>
  </si>
  <si>
    <t>P52293</t>
  </si>
  <si>
    <t>Kpna2</t>
  </si>
  <si>
    <t>P37913</t>
  </si>
  <si>
    <t>Lig1</t>
  </si>
  <si>
    <t>Q8CG47</t>
  </si>
  <si>
    <t>Smc4</t>
  </si>
  <si>
    <t>Q91YE6</t>
  </si>
  <si>
    <t>Ipo9</t>
  </si>
  <si>
    <t>Q8CG48</t>
  </si>
  <si>
    <t>Smc2</t>
  </si>
  <si>
    <t>Q9WVA3</t>
  </si>
  <si>
    <t>Bub3</t>
  </si>
  <si>
    <t>P11440</t>
  </si>
  <si>
    <t>Cdk1</t>
  </si>
  <si>
    <t>Q63850</t>
  </si>
  <si>
    <t>Nup62</t>
  </si>
  <si>
    <t>Q9CQ71</t>
  </si>
  <si>
    <t>Rpa3</t>
  </si>
  <si>
    <t>Q9CRB2</t>
  </si>
  <si>
    <t>Nhp2</t>
  </si>
  <si>
    <t>Q62241</t>
  </si>
  <si>
    <t>Snrpc</t>
  </si>
  <si>
    <t>O35691</t>
  </si>
  <si>
    <t>Pnn</t>
  </si>
  <si>
    <r>
      <rPr>
        <b/>
        <sz val="11"/>
        <color theme="1"/>
        <rFont val="Aptos Narrow"/>
        <family val="2"/>
        <scheme val="minor"/>
      </rPr>
      <t xml:space="preserve">Supplementary Table S11. </t>
    </r>
    <r>
      <rPr>
        <sz val="11"/>
        <color theme="1"/>
        <rFont val="Aptos Narrow"/>
        <family val="2"/>
        <scheme val="minor"/>
      </rPr>
      <t>Downregulated proteins in PE18:0/22:6_LPS compared to CT_LPS.
 Downregulated proteins in PE18:0/22:6_LPS compared to CT_LPS.</t>
    </r>
  </si>
  <si>
    <t>Q05769</t>
  </si>
  <si>
    <t>P97310</t>
  </si>
  <si>
    <t>Mcm2</t>
  </si>
  <si>
    <t>Q60749</t>
  </si>
  <si>
    <t>Khdrbs1</t>
  </si>
  <si>
    <t>Q9R0U0-1</t>
  </si>
  <si>
    <t>Srsf10</t>
  </si>
  <si>
    <t>P62309</t>
  </si>
  <si>
    <t>Snrpg</t>
  </si>
  <si>
    <t>Sample/gene</t>
  </si>
  <si>
    <t>Catsd</t>
  </si>
  <si>
    <t>PE 20:4</t>
  </si>
  <si>
    <t>0.82±0.09</t>
  </si>
  <si>
    <t>PE 22:6</t>
  </si>
  <si>
    <t>CT_LPS</t>
  </si>
  <si>
    <t>PE 20:4_LPS</t>
  </si>
  <si>
    <t>PE 22:6_LPS</t>
  </si>
  <si>
    <t>3.48±0.02</t>
  </si>
  <si>
    <r>
      <rPr>
        <b/>
        <sz val="11"/>
        <color theme="1"/>
        <rFont val="Aptos Narrow"/>
        <family val="2"/>
        <scheme val="minor"/>
      </rPr>
      <t>Supplementary  Table S14</t>
    </r>
    <r>
      <rPr>
        <sz val="11"/>
        <color theme="1"/>
        <rFont val="Aptos Narrow"/>
        <family val="2"/>
        <scheme val="minor"/>
      </rPr>
      <t>. Proteins up-regulated in PE18:0/22:6_LPS and PE18:0/20:4_LPS. Common proteins up-regulated are highlighted in bold red.</t>
    </r>
  </si>
  <si>
    <r>
      <t>Supplementary Table S13.</t>
    </r>
    <r>
      <rPr>
        <sz val="11"/>
        <color theme="1"/>
        <rFont val="Aptos Narrow"/>
        <family val="2"/>
        <scheme val="minor"/>
      </rPr>
      <t xml:space="preserve"> Proteins commonly upregulated (green) and downregulated (red) between PE18:0/20:4 and PE18:0/22:6 associated with response to stress (GO:0006950)</t>
    </r>
  </si>
  <si>
    <t>0.44±0.45</t>
  </si>
  <si>
    <t>0.27±0.48</t>
  </si>
  <si>
    <t>-0.15±1.19</t>
  </si>
  <si>
    <t>1.11±0.11</t>
  </si>
  <si>
    <t>0.86±0.05</t>
  </si>
  <si>
    <t>-0.32±0.43</t>
  </si>
  <si>
    <t>-0.23±0.34</t>
  </si>
  <si>
    <t>0.75±0.21</t>
  </si>
  <si>
    <t>-0.36±1.20</t>
  </si>
  <si>
    <t>1.61±0.08</t>
  </si>
  <si>
    <t>2.29±0.05</t>
  </si>
  <si>
    <t>1.33±0.04</t>
  </si>
  <si>
    <t>-0.31±0.49</t>
  </si>
  <si>
    <t>0.13±0.45</t>
  </si>
  <si>
    <t>0.80±0.12</t>
  </si>
  <si>
    <t>13.56±0.95</t>
  </si>
  <si>
    <t>2.23±0.11</t>
  </si>
  <si>
    <t>1.64±0.05</t>
  </si>
  <si>
    <t>1.28±0.05</t>
  </si>
  <si>
    <t>8.15±0.19</t>
  </si>
  <si>
    <t>1.15±0.11</t>
  </si>
  <si>
    <t>1.68±0.04</t>
  </si>
  <si>
    <t>-0.62±0.10</t>
  </si>
  <si>
    <t>11.62±0.99</t>
  </si>
  <si>
    <t>2.42±0.10</t>
  </si>
  <si>
    <t>2.70±0.16</t>
  </si>
  <si>
    <t>2.42±0.13</t>
  </si>
  <si>
    <t>6.70±0.54</t>
  </si>
  <si>
    <t>0.89±0.50</t>
  </si>
  <si>
    <t>1.81±0.06</t>
  </si>
  <si>
    <t>-0.30±0.60</t>
  </si>
  <si>
    <t>10.64±1.27</t>
  </si>
  <si>
    <t>2.34±0.11</t>
  </si>
  <si>
    <t>3.74±0.11</t>
  </si>
  <si>
    <t>6.79±0.58</t>
  </si>
  <si>
    <t>0.95±0.22</t>
  </si>
  <si>
    <t>1.75±0.29</t>
  </si>
  <si>
    <t>-0.10±0.56</t>
  </si>
  <si>
    <r>
      <rPr>
        <b/>
        <sz val="11"/>
        <color theme="1"/>
        <rFont val="Aptos Narrow"/>
        <family val="2"/>
        <scheme val="minor"/>
      </rPr>
      <t>Supplementary Table S1</t>
    </r>
    <r>
      <rPr>
        <sz val="11"/>
        <color theme="1"/>
        <rFont val="Aptos Narrow"/>
        <family val="2"/>
        <scheme val="minor"/>
      </rPr>
      <t>. Oligonucleotide primer pairs used for qPCR analysis.</t>
    </r>
  </si>
  <si>
    <r>
      <rPr>
        <b/>
        <sz val="11"/>
        <color theme="1"/>
        <rFont val="Aptos Narrow"/>
        <family val="2"/>
        <scheme val="minor"/>
      </rPr>
      <t>Supplementary Table S2.</t>
    </r>
    <r>
      <rPr>
        <sz val="11"/>
        <color theme="1"/>
        <rFont val="Aptos Narrow"/>
        <family val="2"/>
        <scheme val="minor"/>
      </rPr>
      <t xml:space="preserve"> Univariate analysis was performed to determine the 50 most significantly modulated proteins across the 6 experimental conditions. These proteins were selected based on their statistical significance and p-values are listed accordingly. (n =  6) (* if q &lt; 0.05, ** if q &lt; 0.01,  *** if q &lt; 0.001 and if **** q &lt; 0.0001). </t>
    </r>
  </si>
  <si>
    <r>
      <rPr>
        <b/>
        <sz val="11"/>
        <color theme="1"/>
        <rFont val="Aptos Narrow"/>
        <family val="2"/>
        <scheme val="minor"/>
      </rPr>
      <t xml:space="preserve">Supplementary Table S7. </t>
    </r>
    <r>
      <rPr>
        <sz val="11"/>
        <color theme="1"/>
        <rFont val="Aptos Narrow"/>
        <family val="2"/>
        <scheme val="minor"/>
      </rPr>
      <t>GO enrichment analysis of biological processes: proteins upregulated in PE 18:0/22:6_LPS compared to CT_LPS.</t>
    </r>
  </si>
  <si>
    <r>
      <t xml:space="preserve">Supplementary Table S12. </t>
    </r>
    <r>
      <rPr>
        <sz val="12"/>
        <color theme="1"/>
        <rFont val="Aptos Narrow"/>
        <family val="2"/>
        <scheme val="minor"/>
      </rPr>
      <t>Downregulated proteins in PE18:0/20:4_LPS compared to CT_LPS.</t>
    </r>
  </si>
  <si>
    <t>PE18:0/20:4</t>
  </si>
  <si>
    <t>PE18:0/22:6</t>
  </si>
  <si>
    <r>
      <t xml:space="preserve">Supplementary Table S15.  </t>
    </r>
    <r>
      <rPr>
        <sz val="12"/>
        <color theme="1"/>
        <rFont val="Times New Roman"/>
        <family val="1"/>
      </rPr>
      <t xml:space="preserve">Effect of PE18:0/20:4 and PE18:0/22:6 on gene transcription. mRNA levels of </t>
    </r>
    <r>
      <rPr>
        <i/>
        <sz val="12"/>
        <color theme="1"/>
        <rFont val="Times New Roman"/>
        <family val="1"/>
      </rPr>
      <t>Il1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d36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Hmox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rdx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tgs2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atsd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Itgb2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Niban1</t>
    </r>
    <r>
      <rPr>
        <sz val="12"/>
        <color theme="1"/>
        <rFont val="Times New Roman"/>
        <family val="1"/>
      </rPr>
      <t xml:space="preserve">, are shown as normalized log₂ fold changes relative to untreated controls (CT), using </t>
    </r>
    <r>
      <rPr>
        <i/>
        <sz val="12"/>
        <color theme="1"/>
        <rFont val="Times New Roman"/>
        <family val="1"/>
      </rPr>
      <t>Hprt1</t>
    </r>
    <r>
      <rPr>
        <sz val="12"/>
        <color theme="1"/>
        <rFont val="Times New Roman"/>
        <family val="1"/>
      </rPr>
      <t xml:space="preserve"> as reference. Data represent mean ± SD from three independent experiments (n = 3).</t>
    </r>
  </si>
  <si>
    <r>
      <t xml:space="preserve">Supplementary Table S16. </t>
    </r>
    <r>
      <rPr>
        <sz val="12"/>
        <color theme="1"/>
        <rFont val="Aptos Narrow"/>
        <family val="2"/>
        <scheme val="minor"/>
      </rPr>
      <t>Metabolite species identified by LC-MS in RAW 264.7 macrophages supplemented with PE18:0/22:6 and PE18:0/20:4 alone and in the presence of LPS.</t>
    </r>
  </si>
  <si>
    <r>
      <t xml:space="preserve">Supplementary Table 17. </t>
    </r>
    <r>
      <rPr>
        <sz val="12"/>
        <color theme="1"/>
        <rFont val="Aptos Narrow"/>
        <family val="2"/>
        <scheme val="minor"/>
      </rPr>
      <t>Metabolite pathway enrichment analysis performed using MetaboAnalyst 6.0 pathway analysis module. The table lists only significant enriched metabolic pathways identified in pairwise comparisons between control groups (CT and CT_LPS) and PE treatment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Aptos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ptos"/>
      <family val="2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theme="1"/>
      <name val="Aptos"/>
      <family val="2"/>
    </font>
    <font>
      <sz val="11"/>
      <color rgb="FF000000"/>
      <name val="Aptos"/>
      <family val="2"/>
    </font>
    <font>
      <b/>
      <sz val="11"/>
      <color rgb="FF000000"/>
      <name val="Aptos Narrow"/>
      <family val="2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1D1D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8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1" fontId="12" fillId="0" borderId="1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1" fontId="12" fillId="0" borderId="7" xfId="0" applyNumberFormat="1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/>
    </xf>
    <xf numFmtId="11" fontId="12" fillId="0" borderId="9" xfId="0" applyNumberFormat="1" applyFont="1" applyBorder="1" applyAlignment="1">
      <alignment horizontal="center" vertical="center"/>
    </xf>
    <xf numFmtId="11" fontId="12" fillId="0" borderId="10" xfId="0" applyNumberFormat="1" applyFont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12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3" fillId="0" borderId="3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11" fontId="12" fillId="0" borderId="13" xfId="0" applyNumberFormat="1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11" fontId="8" fillId="0" borderId="13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1" fontId="8" fillId="0" borderId="10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1" fillId="0" borderId="1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4" fillId="0" borderId="0" xfId="0" applyFont="1" applyAlignment="1">
      <alignment vertical="top" wrapText="1"/>
    </xf>
    <xf numFmtId="0" fontId="0" fillId="0" borderId="0" xfId="0" applyAlignment="1">
      <alignment horizontal="left"/>
    </xf>
    <xf numFmtId="0" fontId="23" fillId="0" borderId="0" xfId="0" applyFont="1" applyAlignment="1">
      <alignment vertical="center" wrapText="1"/>
    </xf>
    <xf numFmtId="0" fontId="0" fillId="0" borderId="0" xfId="0" applyAlignment="1">
      <alignment horizontal="left"/>
    </xf>
    <xf numFmtId="0" fontId="7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23" fillId="0" borderId="0" xfId="0" applyFont="1" applyAlignment="1">
      <alignment horizontal="left" vertical="center" wrapText="1"/>
    </xf>
    <xf numFmtId="0" fontId="16" fillId="3" borderId="6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10CE9-8ACE-4896-B071-2FFC27D112E7}">
  <dimension ref="B2:D18"/>
  <sheetViews>
    <sheetView workbookViewId="0">
      <selection activeCell="B2" sqref="B2:D2"/>
    </sheetView>
  </sheetViews>
  <sheetFormatPr defaultRowHeight="14.25" x14ac:dyDescent="0.45"/>
  <cols>
    <col min="1" max="2" width="9.06640625" customWidth="1"/>
    <col min="3" max="3" width="47.46484375" customWidth="1"/>
    <col min="4" max="4" width="17.46484375" customWidth="1"/>
  </cols>
  <sheetData>
    <row r="2" spans="2:4" x14ac:dyDescent="0.45">
      <c r="B2" s="94" t="s">
        <v>753</v>
      </c>
      <c r="C2" s="94"/>
      <c r="D2" s="94"/>
    </row>
    <row r="3" spans="2:4" ht="14.65" thickBot="1" x14ac:dyDescent="0.5"/>
    <row r="4" spans="2:4" s="4" customFormat="1" x14ac:dyDescent="0.45">
      <c r="B4" s="6" t="s">
        <v>192</v>
      </c>
      <c r="C4" s="7" t="s">
        <v>193</v>
      </c>
      <c r="D4" s="8" t="s">
        <v>194</v>
      </c>
    </row>
    <row r="5" spans="2:4" s="4" customFormat="1" ht="15" customHeight="1" x14ac:dyDescent="0.45">
      <c r="B5" s="95" t="s">
        <v>705</v>
      </c>
      <c r="C5" s="5" t="s">
        <v>195</v>
      </c>
      <c r="D5" s="96" t="s">
        <v>197</v>
      </c>
    </row>
    <row r="6" spans="2:4" s="4" customFormat="1" x14ac:dyDescent="0.45">
      <c r="B6" s="95"/>
      <c r="C6" s="5" t="s">
        <v>196</v>
      </c>
      <c r="D6" s="96"/>
    </row>
    <row r="7" spans="2:4" s="4" customFormat="1" x14ac:dyDescent="0.45">
      <c r="B7" s="95" t="s">
        <v>198</v>
      </c>
      <c r="C7" s="5" t="s">
        <v>199</v>
      </c>
      <c r="D7" s="96" t="s">
        <v>201</v>
      </c>
    </row>
    <row r="8" spans="2:4" s="4" customFormat="1" x14ac:dyDescent="0.45">
      <c r="B8" s="95"/>
      <c r="C8" s="5" t="s">
        <v>200</v>
      </c>
      <c r="D8" s="96"/>
    </row>
    <row r="9" spans="2:4" s="4" customFormat="1" x14ac:dyDescent="0.45">
      <c r="B9" s="95" t="s">
        <v>4</v>
      </c>
      <c r="C9" s="5" t="s">
        <v>202</v>
      </c>
      <c r="D9" s="96" t="s">
        <v>204</v>
      </c>
    </row>
    <row r="10" spans="2:4" s="4" customFormat="1" x14ac:dyDescent="0.45">
      <c r="B10" s="95"/>
      <c r="C10" s="5" t="s">
        <v>203</v>
      </c>
      <c r="D10" s="96"/>
    </row>
    <row r="11" spans="2:4" s="4" customFormat="1" x14ac:dyDescent="0.45">
      <c r="B11" s="95" t="s">
        <v>205</v>
      </c>
      <c r="C11" s="5" t="s">
        <v>206</v>
      </c>
      <c r="D11" s="96" t="s">
        <v>208</v>
      </c>
    </row>
    <row r="12" spans="2:4" s="4" customFormat="1" x14ac:dyDescent="0.45">
      <c r="B12" s="95"/>
      <c r="C12" s="5" t="s">
        <v>207</v>
      </c>
      <c r="D12" s="96"/>
    </row>
    <row r="13" spans="2:4" s="4" customFormat="1" x14ac:dyDescent="0.45">
      <c r="B13" s="95" t="s">
        <v>5</v>
      </c>
      <c r="C13" s="5" t="s">
        <v>209</v>
      </c>
      <c r="D13" s="96" t="s">
        <v>211</v>
      </c>
    </row>
    <row r="14" spans="2:4" s="4" customFormat="1" x14ac:dyDescent="0.45">
      <c r="B14" s="95"/>
      <c r="C14" s="5" t="s">
        <v>210</v>
      </c>
      <c r="D14" s="96"/>
    </row>
    <row r="15" spans="2:4" s="4" customFormat="1" x14ac:dyDescent="0.45">
      <c r="B15" s="95" t="s">
        <v>12</v>
      </c>
      <c r="C15" s="5" t="s">
        <v>212</v>
      </c>
      <c r="D15" s="96" t="s">
        <v>214</v>
      </c>
    </row>
    <row r="16" spans="2:4" s="4" customFormat="1" x14ac:dyDescent="0.45">
      <c r="B16" s="95"/>
      <c r="C16" s="5" t="s">
        <v>213</v>
      </c>
      <c r="D16" s="96"/>
    </row>
    <row r="17" spans="2:4" s="4" customFormat="1" x14ac:dyDescent="0.45">
      <c r="B17" s="95" t="s">
        <v>57</v>
      </c>
      <c r="C17" s="5" t="s">
        <v>215</v>
      </c>
      <c r="D17" s="96" t="s">
        <v>217</v>
      </c>
    </row>
    <row r="18" spans="2:4" s="4" customFormat="1" ht="14.65" thickBot="1" x14ac:dyDescent="0.5">
      <c r="B18" s="97"/>
      <c r="C18" s="9" t="s">
        <v>216</v>
      </c>
      <c r="D18" s="98"/>
    </row>
  </sheetData>
  <mergeCells count="15">
    <mergeCell ref="B2:D2"/>
    <mergeCell ref="B5:B6"/>
    <mergeCell ref="D5:D6"/>
    <mergeCell ref="B7:B8"/>
    <mergeCell ref="D7:D8"/>
    <mergeCell ref="B9:B10"/>
    <mergeCell ref="D9:D10"/>
    <mergeCell ref="B15:B16"/>
    <mergeCell ref="D15:D16"/>
    <mergeCell ref="B17:B18"/>
    <mergeCell ref="D17:D18"/>
    <mergeCell ref="B11:B12"/>
    <mergeCell ref="D11:D12"/>
    <mergeCell ref="B13:B14"/>
    <mergeCell ref="D13:D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D729B-FBED-4B6B-B223-0D3E25D1595E}">
  <dimension ref="B2:F35"/>
  <sheetViews>
    <sheetView workbookViewId="0">
      <selection activeCell="B2" sqref="B2:F3"/>
    </sheetView>
  </sheetViews>
  <sheetFormatPr defaultRowHeight="14.25" x14ac:dyDescent="0.45"/>
  <sheetData>
    <row r="2" spans="2:6" x14ac:dyDescent="0.45">
      <c r="B2" s="99" t="s">
        <v>666</v>
      </c>
      <c r="C2" s="99"/>
      <c r="D2" s="99"/>
      <c r="E2" s="99"/>
      <c r="F2" s="99"/>
    </row>
    <row r="3" spans="2:6" x14ac:dyDescent="0.45">
      <c r="B3" s="99"/>
      <c r="C3" s="99"/>
      <c r="D3" s="99"/>
      <c r="E3" s="99"/>
      <c r="F3" s="99"/>
    </row>
    <row r="4" spans="2:6" ht="14.65" thickBot="1" x14ac:dyDescent="0.5"/>
    <row r="5" spans="2:6" x14ac:dyDescent="0.45">
      <c r="B5" s="73" t="s">
        <v>45</v>
      </c>
      <c r="C5" s="74" t="s">
        <v>46</v>
      </c>
      <c r="D5" s="74" t="s">
        <v>612</v>
      </c>
      <c r="E5" s="74" t="s">
        <v>613</v>
      </c>
      <c r="F5" s="75" t="s">
        <v>47</v>
      </c>
    </row>
    <row r="6" spans="2:6" x14ac:dyDescent="0.45">
      <c r="B6" s="76" t="s">
        <v>634</v>
      </c>
      <c r="C6" s="72" t="s">
        <v>1</v>
      </c>
      <c r="D6" s="72">
        <v>2.23</v>
      </c>
      <c r="E6" s="72">
        <v>1.1599999999999999</v>
      </c>
      <c r="F6" s="77">
        <v>2.2799999999999999E-5</v>
      </c>
    </row>
    <row r="7" spans="2:6" x14ac:dyDescent="0.45">
      <c r="B7" s="76" t="s">
        <v>635</v>
      </c>
      <c r="C7" s="72" t="s">
        <v>3</v>
      </c>
      <c r="D7" s="72">
        <v>2.4</v>
      </c>
      <c r="E7" s="72">
        <v>1.26</v>
      </c>
      <c r="F7" s="77">
        <v>1.06E-10</v>
      </c>
    </row>
    <row r="8" spans="2:6" x14ac:dyDescent="0.45">
      <c r="B8" s="76" t="s">
        <v>636</v>
      </c>
      <c r="C8" s="72" t="s">
        <v>637</v>
      </c>
      <c r="D8" s="72">
        <v>2.2200000000000002</v>
      </c>
      <c r="E8" s="72">
        <v>1.1499999999999999</v>
      </c>
      <c r="F8" s="77">
        <v>1.23E-2</v>
      </c>
    </row>
    <row r="9" spans="2:6" x14ac:dyDescent="0.45">
      <c r="B9" s="76" t="s">
        <v>636</v>
      </c>
      <c r="C9" s="72" t="s">
        <v>638</v>
      </c>
      <c r="D9" s="72">
        <v>2.2200000000000002</v>
      </c>
      <c r="E9" s="72">
        <v>1.1499999999999999</v>
      </c>
      <c r="F9" s="77">
        <v>1.23E-2</v>
      </c>
    </row>
    <row r="10" spans="2:6" x14ac:dyDescent="0.45">
      <c r="B10" s="76" t="s">
        <v>636</v>
      </c>
      <c r="C10" s="72" t="s">
        <v>639</v>
      </c>
      <c r="D10" s="72">
        <v>2.2200000000000002</v>
      </c>
      <c r="E10" s="72">
        <v>1.1499999999999999</v>
      </c>
      <c r="F10" s="77">
        <v>1.23E-2</v>
      </c>
    </row>
    <row r="11" spans="2:6" x14ac:dyDescent="0.45">
      <c r="B11" s="76" t="s">
        <v>636</v>
      </c>
      <c r="C11" s="72" t="s">
        <v>640</v>
      </c>
      <c r="D11" s="72">
        <v>2.2200000000000002</v>
      </c>
      <c r="E11" s="72">
        <v>1.1499999999999999</v>
      </c>
      <c r="F11" s="77">
        <v>1.23E-2</v>
      </c>
    </row>
    <row r="12" spans="2:6" x14ac:dyDescent="0.45">
      <c r="B12" s="76" t="s">
        <v>641</v>
      </c>
      <c r="C12" s="72" t="s">
        <v>642</v>
      </c>
      <c r="D12" s="72">
        <v>2.5499999999999998</v>
      </c>
      <c r="E12" s="72">
        <v>1.35</v>
      </c>
      <c r="F12" s="77">
        <v>1.5699999999999999E-2</v>
      </c>
    </row>
    <row r="13" spans="2:6" x14ac:dyDescent="0.45">
      <c r="B13" s="76" t="s">
        <v>643</v>
      </c>
      <c r="C13" s="72" t="s">
        <v>644</v>
      </c>
      <c r="D13" s="72">
        <v>15.76</v>
      </c>
      <c r="E13" s="72">
        <v>3.98</v>
      </c>
      <c r="F13" s="77">
        <v>1.21E-2</v>
      </c>
    </row>
    <row r="14" spans="2:6" x14ac:dyDescent="0.45">
      <c r="B14" s="76" t="s">
        <v>614</v>
      </c>
      <c r="C14" s="72" t="s">
        <v>7</v>
      </c>
      <c r="D14" s="72">
        <v>28.31</v>
      </c>
      <c r="E14" s="72">
        <v>4.82</v>
      </c>
      <c r="F14" s="77">
        <v>6.7599999999999998E-9</v>
      </c>
    </row>
    <row r="15" spans="2:6" x14ac:dyDescent="0.45">
      <c r="B15" s="76" t="s">
        <v>645</v>
      </c>
      <c r="C15" s="72" t="s">
        <v>646</v>
      </c>
      <c r="D15" s="72">
        <v>2.06</v>
      </c>
      <c r="E15" s="72">
        <v>1.04</v>
      </c>
      <c r="F15" s="77">
        <v>4.7799999999999998E-8</v>
      </c>
    </row>
    <row r="16" spans="2:6" x14ac:dyDescent="0.45">
      <c r="B16" s="76" t="s">
        <v>647</v>
      </c>
      <c r="C16" s="72" t="s">
        <v>13</v>
      </c>
      <c r="D16" s="72">
        <v>6.82</v>
      </c>
      <c r="E16" s="72">
        <v>2.77</v>
      </c>
      <c r="F16" s="77">
        <v>3.15E-3</v>
      </c>
    </row>
    <row r="17" spans="2:6" x14ac:dyDescent="0.45">
      <c r="B17" s="76" t="s">
        <v>648</v>
      </c>
      <c r="C17" s="72" t="s">
        <v>649</v>
      </c>
      <c r="D17" s="72">
        <v>2.31</v>
      </c>
      <c r="E17" s="72">
        <v>1.21</v>
      </c>
      <c r="F17" s="77">
        <v>8.3799999999999999E-4</v>
      </c>
    </row>
    <row r="18" spans="2:6" x14ac:dyDescent="0.45">
      <c r="B18" s="76" t="s">
        <v>615</v>
      </c>
      <c r="C18" s="72" t="s">
        <v>616</v>
      </c>
      <c r="D18" s="72">
        <v>5.12</v>
      </c>
      <c r="E18" s="72">
        <v>2.36</v>
      </c>
      <c r="F18" s="77">
        <v>4.0999999999999999E-4</v>
      </c>
    </row>
    <row r="19" spans="2:6" x14ac:dyDescent="0.45">
      <c r="B19" s="76" t="s">
        <v>650</v>
      </c>
      <c r="C19" s="72" t="s">
        <v>651</v>
      </c>
      <c r="D19" s="72">
        <v>2.09</v>
      </c>
      <c r="E19" s="72">
        <v>1.06</v>
      </c>
      <c r="F19" s="77">
        <v>9.0400000000000002E-5</v>
      </c>
    </row>
    <row r="20" spans="2:6" x14ac:dyDescent="0.45">
      <c r="B20" s="76" t="s">
        <v>617</v>
      </c>
      <c r="C20" s="72" t="s">
        <v>16</v>
      </c>
      <c r="D20" s="72">
        <v>3.04</v>
      </c>
      <c r="E20" s="72">
        <v>1.6</v>
      </c>
      <c r="F20" s="77">
        <v>3.7699999999999999E-6</v>
      </c>
    </row>
    <row r="21" spans="2:6" x14ac:dyDescent="0.45">
      <c r="B21" s="76" t="s">
        <v>618</v>
      </c>
      <c r="C21" s="72" t="s">
        <v>18</v>
      </c>
      <c r="D21" s="72">
        <v>5.18</v>
      </c>
      <c r="E21" s="72">
        <v>2.37</v>
      </c>
      <c r="F21" s="77">
        <v>1.5399999999999999E-3</v>
      </c>
    </row>
    <row r="22" spans="2:6" x14ac:dyDescent="0.45">
      <c r="B22" s="76" t="s">
        <v>652</v>
      </c>
      <c r="C22" s="72" t="s">
        <v>653</v>
      </c>
      <c r="D22" s="72">
        <v>2.4900000000000002</v>
      </c>
      <c r="E22" s="72">
        <v>1.31</v>
      </c>
      <c r="F22" s="77">
        <v>3.9199999999999999E-4</v>
      </c>
    </row>
    <row r="23" spans="2:6" x14ac:dyDescent="0.45">
      <c r="B23" s="76" t="s">
        <v>619</v>
      </c>
      <c r="C23" s="72" t="s">
        <v>620</v>
      </c>
      <c r="D23" s="72">
        <v>2.83</v>
      </c>
      <c r="E23" s="72">
        <v>1.5</v>
      </c>
      <c r="F23" s="77">
        <v>5.94E-3</v>
      </c>
    </row>
    <row r="24" spans="2:6" x14ac:dyDescent="0.45">
      <c r="B24" s="76" t="s">
        <v>621</v>
      </c>
      <c r="C24" s="72" t="s">
        <v>622</v>
      </c>
      <c r="D24" s="72">
        <v>4.43</v>
      </c>
      <c r="E24" s="72">
        <v>2.15</v>
      </c>
      <c r="F24" s="77">
        <v>5.8100000000000003E-6</v>
      </c>
    </row>
    <row r="25" spans="2:6" x14ac:dyDescent="0.45">
      <c r="B25" s="76" t="s">
        <v>623</v>
      </c>
      <c r="C25" s="72" t="s">
        <v>22</v>
      </c>
      <c r="D25" s="72">
        <v>11.25</v>
      </c>
      <c r="E25" s="72">
        <v>3.49</v>
      </c>
      <c r="F25" s="77">
        <v>7.7200000000000003E-8</v>
      </c>
    </row>
    <row r="26" spans="2:6" x14ac:dyDescent="0.45">
      <c r="B26" s="76" t="s">
        <v>654</v>
      </c>
      <c r="C26" s="72" t="s">
        <v>655</v>
      </c>
      <c r="D26" s="72">
        <v>2.87</v>
      </c>
      <c r="E26" s="72">
        <v>1.52</v>
      </c>
      <c r="F26" s="77">
        <v>5.2700000000000004E-3</v>
      </c>
    </row>
    <row r="27" spans="2:6" x14ac:dyDescent="0.45">
      <c r="B27" s="76" t="s">
        <v>656</v>
      </c>
      <c r="C27" s="72" t="s">
        <v>23</v>
      </c>
      <c r="D27" s="72">
        <v>2.14</v>
      </c>
      <c r="E27" s="72">
        <v>1.1000000000000001</v>
      </c>
      <c r="F27" s="77">
        <v>1.06E-2</v>
      </c>
    </row>
    <row r="28" spans="2:6" x14ac:dyDescent="0.45">
      <c r="B28" s="76" t="s">
        <v>624</v>
      </c>
      <c r="C28" s="72" t="s">
        <v>24</v>
      </c>
      <c r="D28" s="72">
        <v>4.63</v>
      </c>
      <c r="E28" s="72">
        <v>2.21</v>
      </c>
      <c r="F28" s="77">
        <v>1.99E-3</v>
      </c>
    </row>
    <row r="29" spans="2:6" x14ac:dyDescent="0.45">
      <c r="B29" s="76" t="s">
        <v>657</v>
      </c>
      <c r="C29" s="72" t="s">
        <v>658</v>
      </c>
      <c r="D29" s="72">
        <v>2.85</v>
      </c>
      <c r="E29" s="72">
        <v>1.51</v>
      </c>
      <c r="F29" s="77">
        <v>1.8100000000000001E-4</v>
      </c>
    </row>
    <row r="30" spans="2:6" x14ac:dyDescent="0.45">
      <c r="B30" s="76" t="s">
        <v>659</v>
      </c>
      <c r="C30" s="72" t="s">
        <v>660</v>
      </c>
      <c r="D30" s="72">
        <v>2.04</v>
      </c>
      <c r="E30" s="72">
        <v>1.03</v>
      </c>
      <c r="F30" s="77">
        <v>4.3400000000000001E-2</v>
      </c>
    </row>
    <row r="31" spans="2:6" x14ac:dyDescent="0.45">
      <c r="B31" s="76" t="s">
        <v>661</v>
      </c>
      <c r="C31" s="72" t="s">
        <v>662</v>
      </c>
      <c r="D31" s="72">
        <v>2.78</v>
      </c>
      <c r="E31" s="72">
        <v>1.48</v>
      </c>
      <c r="F31" s="77">
        <v>2.4600000000000002E-4</v>
      </c>
    </row>
    <row r="32" spans="2:6" x14ac:dyDescent="0.45">
      <c r="B32" s="76" t="s">
        <v>663</v>
      </c>
      <c r="C32" s="72" t="s">
        <v>29</v>
      </c>
      <c r="D32" s="72">
        <v>2.5299999999999998</v>
      </c>
      <c r="E32" s="72">
        <v>1.34</v>
      </c>
      <c r="F32" s="77">
        <v>4.9299999999999995E-4</v>
      </c>
    </row>
    <row r="33" spans="2:6" x14ac:dyDescent="0.45">
      <c r="B33" s="76" t="s">
        <v>625</v>
      </c>
      <c r="C33" s="72" t="s">
        <v>626</v>
      </c>
      <c r="D33" s="72">
        <v>4.4400000000000004</v>
      </c>
      <c r="E33" s="72">
        <v>2.15</v>
      </c>
      <c r="F33" s="77">
        <v>3.0200000000000001E-3</v>
      </c>
    </row>
    <row r="34" spans="2:6" x14ac:dyDescent="0.45">
      <c r="B34" s="76" t="s">
        <v>664</v>
      </c>
      <c r="C34" s="72" t="s">
        <v>665</v>
      </c>
      <c r="D34" s="72">
        <v>3.31</v>
      </c>
      <c r="E34" s="72">
        <v>1.73</v>
      </c>
      <c r="F34" s="77">
        <v>1.98E-3</v>
      </c>
    </row>
    <row r="35" spans="2:6" ht="14.65" thickBot="1" x14ac:dyDescent="0.5">
      <c r="B35" s="78" t="s">
        <v>160</v>
      </c>
      <c r="C35" s="79" t="s">
        <v>30</v>
      </c>
      <c r="D35" s="79">
        <v>2.88</v>
      </c>
      <c r="E35" s="79">
        <v>1.53</v>
      </c>
      <c r="F35" s="80">
        <v>6.1000000000000004E-3</v>
      </c>
    </row>
  </sheetData>
  <mergeCells count="1">
    <mergeCell ref="B2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85704-ED2B-4328-9D04-4FBB749A6BF0}">
  <dimension ref="B2:F23"/>
  <sheetViews>
    <sheetView workbookViewId="0">
      <selection activeCell="B2" sqref="B2:F3"/>
    </sheetView>
  </sheetViews>
  <sheetFormatPr defaultRowHeight="14.25" x14ac:dyDescent="0.45"/>
  <sheetData>
    <row r="2" spans="2:6" x14ac:dyDescent="0.45">
      <c r="B2" s="99" t="s">
        <v>694</v>
      </c>
      <c r="C2" s="94"/>
      <c r="D2" s="94"/>
      <c r="E2" s="94"/>
      <c r="F2" s="94"/>
    </row>
    <row r="3" spans="2:6" x14ac:dyDescent="0.45">
      <c r="B3" s="94"/>
      <c r="C3" s="94"/>
      <c r="D3" s="94"/>
      <c r="E3" s="94"/>
      <c r="F3" s="94"/>
    </row>
    <row r="4" spans="2:6" ht="14.65" thickBot="1" x14ac:dyDescent="0.5"/>
    <row r="5" spans="2:6" x14ac:dyDescent="0.45">
      <c r="B5" s="73" t="s">
        <v>45</v>
      </c>
      <c r="C5" s="74" t="s">
        <v>46</v>
      </c>
      <c r="D5" s="74" t="s">
        <v>612</v>
      </c>
      <c r="E5" s="74" t="s">
        <v>613</v>
      </c>
      <c r="F5" s="75" t="s">
        <v>47</v>
      </c>
    </row>
    <row r="6" spans="2:6" x14ac:dyDescent="0.45">
      <c r="B6" s="76" t="s">
        <v>667</v>
      </c>
      <c r="C6" s="72" t="s">
        <v>249</v>
      </c>
      <c r="D6" s="72">
        <v>3.75</v>
      </c>
      <c r="E6" s="72">
        <v>1.91</v>
      </c>
      <c r="F6" s="77">
        <v>1.8799999999999999E-11</v>
      </c>
    </row>
    <row r="7" spans="2:6" x14ac:dyDescent="0.45">
      <c r="B7" s="76" t="s">
        <v>668</v>
      </c>
      <c r="C7" s="72" t="s">
        <v>669</v>
      </c>
      <c r="D7" s="72">
        <v>2.5099999999999998</v>
      </c>
      <c r="E7" s="72">
        <v>1.33</v>
      </c>
      <c r="F7" s="77">
        <v>1.9099999999999999E-8</v>
      </c>
    </row>
    <row r="8" spans="2:6" x14ac:dyDescent="0.45">
      <c r="B8" s="76" t="s">
        <v>670</v>
      </c>
      <c r="C8" s="72" t="s">
        <v>671</v>
      </c>
      <c r="D8" s="72">
        <v>5.24</v>
      </c>
      <c r="E8" s="72">
        <v>2.39</v>
      </c>
      <c r="F8" s="77">
        <v>5.52E-5</v>
      </c>
    </row>
    <row r="9" spans="2:6" x14ac:dyDescent="0.45">
      <c r="B9" s="76" t="s">
        <v>672</v>
      </c>
      <c r="C9" s="72" t="s">
        <v>673</v>
      </c>
      <c r="D9" s="72">
        <v>2.75</v>
      </c>
      <c r="E9" s="72">
        <v>1.46</v>
      </c>
      <c r="F9" s="77">
        <v>4.3999999999999997E-8</v>
      </c>
    </row>
    <row r="10" spans="2:6" x14ac:dyDescent="0.45">
      <c r="B10" s="76" t="s">
        <v>647</v>
      </c>
      <c r="C10" s="72" t="s">
        <v>13</v>
      </c>
      <c r="D10" s="72">
        <v>5.84</v>
      </c>
      <c r="E10" s="72">
        <v>2.5499999999999998</v>
      </c>
      <c r="F10" s="77">
        <v>4.2000000000000003E-2</v>
      </c>
    </row>
    <row r="11" spans="2:6" x14ac:dyDescent="0.45">
      <c r="B11" s="76" t="s">
        <v>674</v>
      </c>
      <c r="C11" s="72" t="s">
        <v>675</v>
      </c>
      <c r="D11" s="72">
        <v>2.36</v>
      </c>
      <c r="E11" s="72">
        <v>1.24</v>
      </c>
      <c r="F11" s="77">
        <v>7.2900000000000005E-4</v>
      </c>
    </row>
    <row r="12" spans="2:6" x14ac:dyDescent="0.45">
      <c r="B12" s="76" t="s">
        <v>676</v>
      </c>
      <c r="C12" s="72" t="s">
        <v>677</v>
      </c>
      <c r="D12" s="72">
        <v>3.53</v>
      </c>
      <c r="E12" s="72">
        <v>1.82</v>
      </c>
      <c r="F12" s="77">
        <v>2.4499999999999999E-4</v>
      </c>
    </row>
    <row r="13" spans="2:6" x14ac:dyDescent="0.45">
      <c r="B13" s="76" t="s">
        <v>678</v>
      </c>
      <c r="C13" s="72" t="s">
        <v>679</v>
      </c>
      <c r="D13" s="72">
        <v>2.17</v>
      </c>
      <c r="E13" s="72">
        <v>1.1200000000000001</v>
      </c>
      <c r="F13" s="77">
        <v>1.5400000000000002E-5</v>
      </c>
    </row>
    <row r="14" spans="2:6" x14ac:dyDescent="0.45">
      <c r="B14" s="76" t="s">
        <v>680</v>
      </c>
      <c r="C14" s="72" t="s">
        <v>681</v>
      </c>
      <c r="D14" s="72">
        <v>2.06</v>
      </c>
      <c r="E14" s="72">
        <v>1.05</v>
      </c>
      <c r="F14" s="77">
        <v>1.4100000000000001E-5</v>
      </c>
    </row>
    <row r="15" spans="2:6" x14ac:dyDescent="0.45">
      <c r="B15" s="76" t="s">
        <v>617</v>
      </c>
      <c r="C15" s="72" t="s">
        <v>16</v>
      </c>
      <c r="D15" s="72">
        <v>3.94</v>
      </c>
      <c r="E15" s="72">
        <v>1.98</v>
      </c>
      <c r="F15" s="77">
        <v>1.39E-8</v>
      </c>
    </row>
    <row r="16" spans="2:6" x14ac:dyDescent="0.45">
      <c r="B16" s="76" t="s">
        <v>682</v>
      </c>
      <c r="C16" s="72" t="s">
        <v>683</v>
      </c>
      <c r="D16" s="72">
        <v>2.2200000000000002</v>
      </c>
      <c r="E16" s="72">
        <v>1.1499999999999999</v>
      </c>
      <c r="F16" s="77">
        <v>8.2399999999999997E-7</v>
      </c>
    </row>
    <row r="17" spans="2:6" x14ac:dyDescent="0.45">
      <c r="B17" s="76" t="s">
        <v>684</v>
      </c>
      <c r="C17" s="72" t="s">
        <v>685</v>
      </c>
      <c r="D17" s="72">
        <v>2.04</v>
      </c>
      <c r="E17" s="72">
        <v>1.03</v>
      </c>
      <c r="F17" s="77">
        <v>5.3E-3</v>
      </c>
    </row>
    <row r="18" spans="2:6" x14ac:dyDescent="0.45">
      <c r="B18" s="76" t="s">
        <v>621</v>
      </c>
      <c r="C18" s="72" t="s">
        <v>622</v>
      </c>
      <c r="D18" s="72">
        <v>2.4900000000000002</v>
      </c>
      <c r="E18" s="72">
        <v>1.32</v>
      </c>
      <c r="F18" s="77">
        <v>4.5700000000000003E-3</v>
      </c>
    </row>
    <row r="19" spans="2:6" x14ac:dyDescent="0.45">
      <c r="B19" s="76" t="s">
        <v>686</v>
      </c>
      <c r="C19" s="72" t="s">
        <v>687</v>
      </c>
      <c r="D19" s="72">
        <v>2.82</v>
      </c>
      <c r="E19" s="72">
        <v>1.5</v>
      </c>
      <c r="F19" s="77">
        <v>6.1200000000000005E-8</v>
      </c>
    </row>
    <row r="20" spans="2:6" x14ac:dyDescent="0.45">
      <c r="B20" s="76" t="s">
        <v>688</v>
      </c>
      <c r="C20" s="72" t="s">
        <v>689</v>
      </c>
      <c r="D20" s="72">
        <v>2.77</v>
      </c>
      <c r="E20" s="72">
        <v>1.47</v>
      </c>
      <c r="F20" s="77">
        <v>5.2299999999999997E-5</v>
      </c>
    </row>
    <row r="21" spans="2:6" x14ac:dyDescent="0.45">
      <c r="B21" s="76" t="s">
        <v>690</v>
      </c>
      <c r="C21" s="72" t="s">
        <v>691</v>
      </c>
      <c r="D21" s="72">
        <v>2.4500000000000002</v>
      </c>
      <c r="E21" s="72">
        <v>1.29</v>
      </c>
      <c r="F21" s="77">
        <v>9.6900000000000003E-4</v>
      </c>
    </row>
    <row r="22" spans="2:6" x14ac:dyDescent="0.45">
      <c r="B22" s="76" t="s">
        <v>663</v>
      </c>
      <c r="C22" s="72" t="s">
        <v>29</v>
      </c>
      <c r="D22" s="72">
        <v>2.02</v>
      </c>
      <c r="E22" s="72">
        <v>1.01</v>
      </c>
      <c r="F22" s="77">
        <v>4.64E-3</v>
      </c>
    </row>
    <row r="23" spans="2:6" ht="14.65" thickBot="1" x14ac:dyDescent="0.5">
      <c r="B23" s="78" t="s">
        <v>692</v>
      </c>
      <c r="C23" s="79" t="s">
        <v>693</v>
      </c>
      <c r="D23" s="79">
        <v>2.15</v>
      </c>
      <c r="E23" s="79">
        <v>1.1100000000000001</v>
      </c>
      <c r="F23" s="80">
        <v>1.4999999999999999E-4</v>
      </c>
    </row>
  </sheetData>
  <mergeCells count="1">
    <mergeCell ref="B2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40005-CA33-40DA-99A4-FE03C27FA969}">
  <dimension ref="B3:J27"/>
  <sheetViews>
    <sheetView workbookViewId="0">
      <selection activeCell="B3" sqref="B3:G4"/>
    </sheetView>
  </sheetViews>
  <sheetFormatPr defaultRowHeight="14.25" x14ac:dyDescent="0.45"/>
  <cols>
    <col min="7" max="7" width="9.1328125" customWidth="1"/>
  </cols>
  <sheetData>
    <row r="3" spans="2:10" ht="15.4" customHeight="1" x14ac:dyDescent="0.45">
      <c r="B3" s="112" t="s">
        <v>756</v>
      </c>
      <c r="C3" s="112"/>
      <c r="D3" s="112"/>
      <c r="E3" s="112"/>
      <c r="F3" s="112"/>
      <c r="G3" s="112"/>
      <c r="H3" s="81"/>
      <c r="I3" s="81"/>
      <c r="J3" s="81"/>
    </row>
    <row r="4" spans="2:10" ht="14.25" customHeight="1" x14ac:dyDescent="0.45">
      <c r="B4" s="112"/>
      <c r="C4" s="112"/>
      <c r="D4" s="112"/>
      <c r="E4" s="112"/>
      <c r="F4" s="112"/>
      <c r="G4" s="112"/>
      <c r="H4" s="81"/>
      <c r="I4" s="81"/>
      <c r="J4" s="81"/>
    </row>
    <row r="5" spans="2:10" ht="14.65" thickBot="1" x14ac:dyDescent="0.5"/>
    <row r="6" spans="2:10" x14ac:dyDescent="0.45">
      <c r="B6" s="73" t="s">
        <v>45</v>
      </c>
      <c r="C6" s="74" t="s">
        <v>46</v>
      </c>
      <c r="D6" s="74" t="s">
        <v>612</v>
      </c>
      <c r="E6" s="74" t="s">
        <v>613</v>
      </c>
      <c r="F6" s="75" t="s">
        <v>47</v>
      </c>
    </row>
    <row r="7" spans="2:10" x14ac:dyDescent="0.45">
      <c r="B7" s="76" t="s">
        <v>695</v>
      </c>
      <c r="C7" s="72" t="s">
        <v>34</v>
      </c>
      <c r="D7" s="72">
        <v>2.02</v>
      </c>
      <c r="E7" s="72">
        <v>1.01</v>
      </c>
      <c r="F7" s="77">
        <v>3.4500000000000003E-2</v>
      </c>
    </row>
    <row r="8" spans="2:10" x14ac:dyDescent="0.45">
      <c r="B8" s="76" t="s">
        <v>667</v>
      </c>
      <c r="C8" s="72" t="s">
        <v>249</v>
      </c>
      <c r="D8" s="72">
        <v>4.42</v>
      </c>
      <c r="E8" s="72">
        <v>2.14</v>
      </c>
      <c r="F8" s="77">
        <v>9.5799999999999996E-13</v>
      </c>
    </row>
    <row r="9" spans="2:10" x14ac:dyDescent="0.45">
      <c r="B9" s="76" t="s">
        <v>668</v>
      </c>
      <c r="C9" s="72" t="s">
        <v>669</v>
      </c>
      <c r="D9" s="72">
        <v>2.21</v>
      </c>
      <c r="E9" s="72">
        <v>1.1499999999999999</v>
      </c>
      <c r="F9" s="77">
        <v>3.2800000000000003E-7</v>
      </c>
    </row>
    <row r="10" spans="2:10" x14ac:dyDescent="0.45">
      <c r="B10" s="76" t="s">
        <v>636</v>
      </c>
      <c r="C10" s="72" t="s">
        <v>637</v>
      </c>
      <c r="D10" s="72">
        <v>2.78</v>
      </c>
      <c r="E10" s="72">
        <v>1.47</v>
      </c>
      <c r="F10" s="77">
        <v>9.2000000000000003E-4</v>
      </c>
    </row>
    <row r="11" spans="2:10" x14ac:dyDescent="0.45">
      <c r="B11" s="76" t="s">
        <v>636</v>
      </c>
      <c r="C11" s="72" t="s">
        <v>638</v>
      </c>
      <c r="D11" s="72">
        <v>2.78</v>
      </c>
      <c r="E11" s="72">
        <v>1.47</v>
      </c>
      <c r="F11" s="77">
        <v>9.2000000000000003E-4</v>
      </c>
    </row>
    <row r="12" spans="2:10" x14ac:dyDescent="0.45">
      <c r="B12" s="76" t="s">
        <v>636</v>
      </c>
      <c r="C12" s="72" t="s">
        <v>639</v>
      </c>
      <c r="D12" s="72">
        <v>2.78</v>
      </c>
      <c r="E12" s="72">
        <v>1.47</v>
      </c>
      <c r="F12" s="77">
        <v>9.2000000000000003E-4</v>
      </c>
    </row>
    <row r="13" spans="2:10" x14ac:dyDescent="0.45">
      <c r="B13" s="76" t="s">
        <v>636</v>
      </c>
      <c r="C13" s="72" t="s">
        <v>640</v>
      </c>
      <c r="D13" s="72">
        <v>2.78</v>
      </c>
      <c r="E13" s="72">
        <v>1.47</v>
      </c>
      <c r="F13" s="77">
        <v>9.2000000000000003E-4</v>
      </c>
    </row>
    <row r="14" spans="2:10" x14ac:dyDescent="0.45">
      <c r="B14" s="76" t="s">
        <v>696</v>
      </c>
      <c r="C14" s="72" t="s">
        <v>697</v>
      </c>
      <c r="D14" s="72">
        <v>2.02</v>
      </c>
      <c r="E14" s="72">
        <v>1.02</v>
      </c>
      <c r="F14" s="77">
        <v>1.86E-6</v>
      </c>
    </row>
    <row r="15" spans="2:10" x14ac:dyDescent="0.45">
      <c r="B15" s="76" t="s">
        <v>641</v>
      </c>
      <c r="C15" s="72" t="s">
        <v>642</v>
      </c>
      <c r="D15" s="72">
        <v>2.66</v>
      </c>
      <c r="E15" s="72">
        <v>1.41</v>
      </c>
      <c r="F15" s="77">
        <v>1.0500000000000001E-2</v>
      </c>
    </row>
    <row r="16" spans="2:10" x14ac:dyDescent="0.45">
      <c r="B16" s="76" t="s">
        <v>670</v>
      </c>
      <c r="C16" s="72" t="s">
        <v>671</v>
      </c>
      <c r="D16" s="72">
        <v>3.74</v>
      </c>
      <c r="E16" s="72">
        <v>1.9</v>
      </c>
      <c r="F16" s="77">
        <v>7.6499999999999995E-4</v>
      </c>
    </row>
    <row r="17" spans="2:6" x14ac:dyDescent="0.45">
      <c r="B17" s="76" t="s">
        <v>672</v>
      </c>
      <c r="C17" s="72" t="s">
        <v>673</v>
      </c>
      <c r="D17" s="72">
        <v>3.24</v>
      </c>
      <c r="E17" s="72">
        <v>1.7</v>
      </c>
      <c r="F17" s="77">
        <v>2.7499999999999998E-9</v>
      </c>
    </row>
    <row r="18" spans="2:6" x14ac:dyDescent="0.45">
      <c r="B18" s="76" t="s">
        <v>674</v>
      </c>
      <c r="C18" s="72" t="s">
        <v>675</v>
      </c>
      <c r="D18" s="72">
        <v>3.16</v>
      </c>
      <c r="E18" s="72">
        <v>1.66</v>
      </c>
      <c r="F18" s="77">
        <v>6.3600000000000001E-6</v>
      </c>
    </row>
    <row r="19" spans="2:6" x14ac:dyDescent="0.45">
      <c r="B19" s="76" t="s">
        <v>676</v>
      </c>
      <c r="C19" s="72" t="s">
        <v>677</v>
      </c>
      <c r="D19" s="72">
        <v>2.41</v>
      </c>
      <c r="E19" s="72">
        <v>1.27</v>
      </c>
      <c r="F19" s="77">
        <v>2.63E-2</v>
      </c>
    </row>
    <row r="20" spans="2:6" x14ac:dyDescent="0.45">
      <c r="B20" s="76" t="s">
        <v>617</v>
      </c>
      <c r="C20" s="72" t="s">
        <v>16</v>
      </c>
      <c r="D20" s="72">
        <v>5.42</v>
      </c>
      <c r="E20" s="72">
        <v>2.44</v>
      </c>
      <c r="F20" s="77">
        <v>2.01E-10</v>
      </c>
    </row>
    <row r="21" spans="2:6" x14ac:dyDescent="0.45">
      <c r="B21" s="76" t="s">
        <v>682</v>
      </c>
      <c r="C21" s="72" t="s">
        <v>683</v>
      </c>
      <c r="D21" s="72">
        <v>2.63</v>
      </c>
      <c r="E21" s="72">
        <v>1.39</v>
      </c>
      <c r="F21" s="77">
        <v>1.9799999999999999E-8</v>
      </c>
    </row>
    <row r="22" spans="2:6" x14ac:dyDescent="0.45">
      <c r="B22" s="76" t="s">
        <v>698</v>
      </c>
      <c r="C22" s="72" t="s">
        <v>699</v>
      </c>
      <c r="D22" s="72">
        <v>2.02</v>
      </c>
      <c r="E22" s="72">
        <v>1.02</v>
      </c>
      <c r="F22" s="77">
        <v>4.8900000000000003E-5</v>
      </c>
    </row>
    <row r="23" spans="2:6" x14ac:dyDescent="0.45">
      <c r="B23" s="76" t="s">
        <v>621</v>
      </c>
      <c r="C23" s="72" t="s">
        <v>622</v>
      </c>
      <c r="D23" s="72">
        <v>2.31</v>
      </c>
      <c r="E23" s="72">
        <v>1.21</v>
      </c>
      <c r="F23" s="77">
        <v>3.56E-2</v>
      </c>
    </row>
    <row r="24" spans="2:6" x14ac:dyDescent="0.45">
      <c r="B24" s="76" t="s">
        <v>686</v>
      </c>
      <c r="C24" s="72" t="s">
        <v>687</v>
      </c>
      <c r="D24" s="72">
        <v>2.04</v>
      </c>
      <c r="E24" s="72">
        <v>1.03</v>
      </c>
      <c r="F24" s="77">
        <v>1.16E-4</v>
      </c>
    </row>
    <row r="25" spans="2:6" x14ac:dyDescent="0.45">
      <c r="B25" s="76" t="s">
        <v>700</v>
      </c>
      <c r="C25" s="72" t="s">
        <v>701</v>
      </c>
      <c r="D25" s="72">
        <v>3.72</v>
      </c>
      <c r="E25" s="72">
        <v>1.89</v>
      </c>
      <c r="F25" s="77">
        <v>1.1200000000000001E-6</v>
      </c>
    </row>
    <row r="26" spans="2:6" x14ac:dyDescent="0.45">
      <c r="B26" s="76" t="s">
        <v>663</v>
      </c>
      <c r="C26" s="72" t="s">
        <v>29</v>
      </c>
      <c r="D26" s="72">
        <v>2.13</v>
      </c>
      <c r="E26" s="72">
        <v>1.0900000000000001</v>
      </c>
      <c r="F26" s="77">
        <v>2.14E-3</v>
      </c>
    </row>
    <row r="27" spans="2:6" ht="14.65" thickBot="1" x14ac:dyDescent="0.5">
      <c r="B27" s="78" t="s">
        <v>702</v>
      </c>
      <c r="C27" s="79" t="s">
        <v>703</v>
      </c>
      <c r="D27" s="79">
        <v>2.08</v>
      </c>
      <c r="E27" s="79">
        <v>1.06</v>
      </c>
      <c r="F27" s="80">
        <v>4.2099999999999999E-2</v>
      </c>
    </row>
  </sheetData>
  <mergeCells count="1">
    <mergeCell ref="B3:G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CB22-5983-41B6-A9A0-DABC9648FFA4}">
  <dimension ref="B2:G42"/>
  <sheetViews>
    <sheetView workbookViewId="0">
      <selection activeCell="B2" sqref="B2:G3"/>
    </sheetView>
  </sheetViews>
  <sheetFormatPr defaultRowHeight="14.25" x14ac:dyDescent="0.45"/>
  <cols>
    <col min="2" max="2" width="17.33203125" style="1" customWidth="1"/>
    <col min="3" max="4" width="10.265625" style="1" customWidth="1"/>
    <col min="5" max="5" width="19.796875" style="1" customWidth="1"/>
    <col min="6" max="6" width="9.06640625" style="1"/>
  </cols>
  <sheetData>
    <row r="2" spans="2:7" x14ac:dyDescent="0.45">
      <c r="B2" s="112" t="s">
        <v>714</v>
      </c>
      <c r="C2" s="112"/>
      <c r="D2" s="112"/>
      <c r="E2" s="112"/>
      <c r="F2" s="112"/>
      <c r="G2" s="112"/>
    </row>
    <row r="3" spans="2:7" x14ac:dyDescent="0.45">
      <c r="B3" s="112"/>
      <c r="C3" s="112"/>
      <c r="D3" s="112"/>
      <c r="E3" s="112"/>
      <c r="F3" s="112"/>
      <c r="G3" s="112"/>
    </row>
    <row r="4" spans="2:7" ht="14.65" thickBot="1" x14ac:dyDescent="0.5"/>
    <row r="5" spans="2:7" x14ac:dyDescent="0.45">
      <c r="B5" s="116" t="s">
        <v>189</v>
      </c>
      <c r="C5" s="117"/>
      <c r="D5" s="117"/>
      <c r="E5" s="117"/>
      <c r="F5" s="117"/>
      <c r="G5" s="118"/>
    </row>
    <row r="6" spans="2:7" x14ac:dyDescent="0.45">
      <c r="B6" s="113" t="s">
        <v>757</v>
      </c>
      <c r="C6" s="114"/>
      <c r="D6" s="114"/>
      <c r="E6" s="114" t="s">
        <v>758</v>
      </c>
      <c r="F6" s="114"/>
      <c r="G6" s="115"/>
    </row>
    <row r="7" spans="2:7" x14ac:dyDescent="0.45">
      <c r="B7" s="24" t="s">
        <v>188</v>
      </c>
      <c r="C7" s="2" t="s">
        <v>43</v>
      </c>
      <c r="D7" s="2" t="s">
        <v>44</v>
      </c>
      <c r="E7" s="2" t="s">
        <v>188</v>
      </c>
      <c r="F7" s="2" t="s">
        <v>43</v>
      </c>
      <c r="G7" s="25" t="s">
        <v>44</v>
      </c>
    </row>
    <row r="8" spans="2:7" x14ac:dyDescent="0.45">
      <c r="B8" s="26">
        <v>34</v>
      </c>
      <c r="C8" s="3">
        <v>23</v>
      </c>
      <c r="D8" s="3">
        <v>11</v>
      </c>
      <c r="E8" s="3">
        <v>34</v>
      </c>
      <c r="F8" s="3">
        <v>28</v>
      </c>
      <c r="G8" s="27">
        <v>6</v>
      </c>
    </row>
    <row r="9" spans="2:7" x14ac:dyDescent="0.45">
      <c r="B9" s="26" t="s">
        <v>0</v>
      </c>
      <c r="C9" s="3" t="s">
        <v>0</v>
      </c>
      <c r="D9" s="3" t="s">
        <v>1</v>
      </c>
      <c r="E9" s="3" t="s">
        <v>34</v>
      </c>
      <c r="F9" s="3" t="s">
        <v>34</v>
      </c>
      <c r="G9" s="27" t="s">
        <v>7</v>
      </c>
    </row>
    <row r="10" spans="2:7" x14ac:dyDescent="0.45">
      <c r="B10" s="26" t="s">
        <v>1</v>
      </c>
      <c r="C10" s="3" t="s">
        <v>2</v>
      </c>
      <c r="D10" s="3" t="s">
        <v>3</v>
      </c>
      <c r="E10" s="3" t="s">
        <v>0</v>
      </c>
      <c r="F10" s="3" t="s">
        <v>0</v>
      </c>
      <c r="G10" s="27" t="s">
        <v>16</v>
      </c>
    </row>
    <row r="11" spans="2:7" x14ac:dyDescent="0.45">
      <c r="B11" s="26" t="s">
        <v>2</v>
      </c>
      <c r="C11" s="3" t="s">
        <v>4</v>
      </c>
      <c r="D11" s="3" t="s">
        <v>7</v>
      </c>
      <c r="E11" s="3" t="s">
        <v>2</v>
      </c>
      <c r="F11" s="3" t="s">
        <v>2</v>
      </c>
      <c r="G11" s="27" t="s">
        <v>18</v>
      </c>
    </row>
    <row r="12" spans="2:7" x14ac:dyDescent="0.45">
      <c r="B12" s="26" t="s">
        <v>3</v>
      </c>
      <c r="C12" s="3" t="s">
        <v>5</v>
      </c>
      <c r="D12" s="3" t="s">
        <v>13</v>
      </c>
      <c r="E12" s="3" t="s">
        <v>35</v>
      </c>
      <c r="F12" s="3" t="s">
        <v>35</v>
      </c>
      <c r="G12" s="27" t="s">
        <v>22</v>
      </c>
    </row>
    <row r="13" spans="2:7" x14ac:dyDescent="0.45">
      <c r="B13" s="26" t="s">
        <v>4</v>
      </c>
      <c r="C13" s="3" t="s">
        <v>6</v>
      </c>
      <c r="D13" s="3" t="s">
        <v>16</v>
      </c>
      <c r="E13" s="3" t="s">
        <v>4</v>
      </c>
      <c r="F13" s="3" t="s">
        <v>4</v>
      </c>
      <c r="G13" s="27" t="s">
        <v>24</v>
      </c>
    </row>
    <row r="14" spans="2:7" x14ac:dyDescent="0.45">
      <c r="B14" s="26" t="s">
        <v>5</v>
      </c>
      <c r="C14" s="3" t="s">
        <v>8</v>
      </c>
      <c r="D14" s="3" t="s">
        <v>18</v>
      </c>
      <c r="E14" s="3" t="s">
        <v>7</v>
      </c>
      <c r="F14" s="3" t="s">
        <v>8</v>
      </c>
      <c r="G14" s="27" t="s">
        <v>30</v>
      </c>
    </row>
    <row r="15" spans="2:7" x14ac:dyDescent="0.45">
      <c r="B15" s="26" t="s">
        <v>6</v>
      </c>
      <c r="C15" s="3" t="s">
        <v>9</v>
      </c>
      <c r="D15" s="3" t="s">
        <v>22</v>
      </c>
      <c r="E15" s="3" t="s">
        <v>8</v>
      </c>
      <c r="F15" s="3" t="s">
        <v>9</v>
      </c>
      <c r="G15" s="28"/>
    </row>
    <row r="16" spans="2:7" x14ac:dyDescent="0.45">
      <c r="B16" s="26" t="s">
        <v>7</v>
      </c>
      <c r="C16" s="3" t="s">
        <v>10</v>
      </c>
      <c r="D16" s="3" t="s">
        <v>23</v>
      </c>
      <c r="E16" s="3" t="s">
        <v>9</v>
      </c>
      <c r="F16" s="3" t="s">
        <v>10</v>
      </c>
      <c r="G16" s="28"/>
    </row>
    <row r="17" spans="2:7" x14ac:dyDescent="0.45">
      <c r="B17" s="26" t="s">
        <v>8</v>
      </c>
      <c r="C17" s="3" t="s">
        <v>11</v>
      </c>
      <c r="D17" s="3" t="s">
        <v>24</v>
      </c>
      <c r="E17" s="3" t="s">
        <v>10</v>
      </c>
      <c r="F17" s="3" t="s">
        <v>11</v>
      </c>
      <c r="G17" s="28"/>
    </row>
    <row r="18" spans="2:7" x14ac:dyDescent="0.45">
      <c r="B18" s="26" t="s">
        <v>9</v>
      </c>
      <c r="C18" s="3" t="s">
        <v>12</v>
      </c>
      <c r="D18" s="3" t="s">
        <v>29</v>
      </c>
      <c r="E18" s="3" t="s">
        <v>11</v>
      </c>
      <c r="F18" s="3" t="s">
        <v>36</v>
      </c>
      <c r="G18" s="28"/>
    </row>
    <row r="19" spans="2:7" x14ac:dyDescent="0.45">
      <c r="B19" s="26" t="s">
        <v>10</v>
      </c>
      <c r="C19" s="3" t="s">
        <v>14</v>
      </c>
      <c r="D19" s="3" t="s">
        <v>30</v>
      </c>
      <c r="E19" s="3" t="s">
        <v>36</v>
      </c>
      <c r="F19" s="3" t="s">
        <v>12</v>
      </c>
      <c r="G19" s="28"/>
    </row>
    <row r="20" spans="2:7" x14ac:dyDescent="0.45">
      <c r="B20" s="26" t="s">
        <v>11</v>
      </c>
      <c r="C20" s="3" t="s">
        <v>15</v>
      </c>
      <c r="D20" s="3"/>
      <c r="E20" s="3" t="s">
        <v>12</v>
      </c>
      <c r="F20" s="3" t="s">
        <v>14</v>
      </c>
      <c r="G20" s="28"/>
    </row>
    <row r="21" spans="2:7" x14ac:dyDescent="0.45">
      <c r="B21" s="26" t="s">
        <v>12</v>
      </c>
      <c r="C21" s="3" t="s">
        <v>17</v>
      </c>
      <c r="D21" s="3"/>
      <c r="E21" s="3" t="s">
        <v>14</v>
      </c>
      <c r="F21" s="3" t="s">
        <v>37</v>
      </c>
      <c r="G21" s="28"/>
    </row>
    <row r="22" spans="2:7" x14ac:dyDescent="0.45">
      <c r="B22" s="26" t="s">
        <v>13</v>
      </c>
      <c r="C22" s="3" t="s">
        <v>19</v>
      </c>
      <c r="D22" s="3"/>
      <c r="E22" s="3" t="s">
        <v>37</v>
      </c>
      <c r="F22" s="3" t="s">
        <v>38</v>
      </c>
      <c r="G22" s="28"/>
    </row>
    <row r="23" spans="2:7" x14ac:dyDescent="0.45">
      <c r="B23" s="26" t="s">
        <v>14</v>
      </c>
      <c r="C23" s="3" t="s">
        <v>20</v>
      </c>
      <c r="D23" s="3"/>
      <c r="E23" s="3" t="s">
        <v>38</v>
      </c>
      <c r="F23" s="3" t="s">
        <v>15</v>
      </c>
      <c r="G23" s="28"/>
    </row>
    <row r="24" spans="2:7" x14ac:dyDescent="0.45">
      <c r="B24" s="26" t="s">
        <v>15</v>
      </c>
      <c r="C24" s="3" t="s">
        <v>21</v>
      </c>
      <c r="D24" s="3"/>
      <c r="E24" s="3" t="s">
        <v>15</v>
      </c>
      <c r="F24" s="3" t="s">
        <v>17</v>
      </c>
      <c r="G24" s="28"/>
    </row>
    <row r="25" spans="2:7" x14ac:dyDescent="0.45">
      <c r="B25" s="26" t="s">
        <v>16</v>
      </c>
      <c r="C25" s="3" t="s">
        <v>25</v>
      </c>
      <c r="D25" s="3"/>
      <c r="E25" s="3" t="s">
        <v>16</v>
      </c>
      <c r="F25" s="3" t="s">
        <v>39</v>
      </c>
      <c r="G25" s="28"/>
    </row>
    <row r="26" spans="2:7" x14ac:dyDescent="0.45">
      <c r="B26" s="26" t="s">
        <v>17</v>
      </c>
      <c r="C26" s="3" t="s">
        <v>26</v>
      </c>
      <c r="D26" s="3"/>
      <c r="E26" s="3" t="s">
        <v>17</v>
      </c>
      <c r="F26" s="3" t="s">
        <v>19</v>
      </c>
      <c r="G26" s="28"/>
    </row>
    <row r="27" spans="2:7" x14ac:dyDescent="0.45">
      <c r="B27" s="26" t="s">
        <v>18</v>
      </c>
      <c r="C27" s="3" t="s">
        <v>27</v>
      </c>
      <c r="D27" s="3"/>
      <c r="E27" s="3" t="s">
        <v>39</v>
      </c>
      <c r="F27" s="3" t="s">
        <v>40</v>
      </c>
      <c r="G27" s="28"/>
    </row>
    <row r="28" spans="2:7" x14ac:dyDescent="0.45">
      <c r="B28" s="26" t="s">
        <v>19</v>
      </c>
      <c r="C28" s="3" t="s">
        <v>28</v>
      </c>
      <c r="D28" s="3"/>
      <c r="E28" s="3" t="s">
        <v>18</v>
      </c>
      <c r="F28" s="3" t="s">
        <v>41</v>
      </c>
      <c r="G28" s="28"/>
    </row>
    <row r="29" spans="2:7" x14ac:dyDescent="0.45">
      <c r="B29" s="26" t="s">
        <v>20</v>
      </c>
      <c r="C29" s="3" t="s">
        <v>31</v>
      </c>
      <c r="D29" s="3"/>
      <c r="E29" s="3" t="s">
        <v>19</v>
      </c>
      <c r="F29" s="3" t="s">
        <v>20</v>
      </c>
      <c r="G29" s="28"/>
    </row>
    <row r="30" spans="2:7" x14ac:dyDescent="0.45">
      <c r="B30" s="26" t="s">
        <v>21</v>
      </c>
      <c r="C30" s="3" t="s">
        <v>32</v>
      </c>
      <c r="D30" s="3"/>
      <c r="E30" s="3" t="s">
        <v>40</v>
      </c>
      <c r="F30" s="3" t="s">
        <v>21</v>
      </c>
      <c r="G30" s="28"/>
    </row>
    <row r="31" spans="2:7" x14ac:dyDescent="0.45">
      <c r="B31" s="26" t="s">
        <v>22</v>
      </c>
      <c r="C31" s="3" t="s">
        <v>33</v>
      </c>
      <c r="D31" s="3"/>
      <c r="E31" s="3" t="s">
        <v>41</v>
      </c>
      <c r="F31" s="3" t="s">
        <v>25</v>
      </c>
      <c r="G31" s="28"/>
    </row>
    <row r="32" spans="2:7" x14ac:dyDescent="0.45">
      <c r="B32" s="26" t="s">
        <v>23</v>
      </c>
      <c r="C32" s="3"/>
      <c r="D32" s="3"/>
      <c r="E32" s="3" t="s">
        <v>20</v>
      </c>
      <c r="F32" s="3" t="s">
        <v>42</v>
      </c>
      <c r="G32" s="28"/>
    </row>
    <row r="33" spans="2:7" x14ac:dyDescent="0.45">
      <c r="B33" s="26" t="s">
        <v>24</v>
      </c>
      <c r="C33" s="3"/>
      <c r="D33" s="3"/>
      <c r="E33" s="3" t="s">
        <v>21</v>
      </c>
      <c r="F33" s="3" t="s">
        <v>26</v>
      </c>
      <c r="G33" s="28"/>
    </row>
    <row r="34" spans="2:7" x14ac:dyDescent="0.45">
      <c r="B34" s="26" t="s">
        <v>25</v>
      </c>
      <c r="C34" s="3"/>
      <c r="D34" s="3"/>
      <c r="E34" s="3" t="s">
        <v>22</v>
      </c>
      <c r="F34" s="3" t="s">
        <v>27</v>
      </c>
      <c r="G34" s="28"/>
    </row>
    <row r="35" spans="2:7" x14ac:dyDescent="0.45">
      <c r="B35" s="26" t="s">
        <v>26</v>
      </c>
      <c r="C35" s="3"/>
      <c r="D35" s="3"/>
      <c r="E35" s="3" t="s">
        <v>24</v>
      </c>
      <c r="F35" s="3" t="s">
        <v>31</v>
      </c>
      <c r="G35" s="28"/>
    </row>
    <row r="36" spans="2:7" x14ac:dyDescent="0.45">
      <c r="B36" s="26" t="s">
        <v>27</v>
      </c>
      <c r="C36" s="3"/>
      <c r="D36" s="3"/>
      <c r="E36" s="3" t="s">
        <v>25</v>
      </c>
      <c r="F36" s="3" t="s">
        <v>32</v>
      </c>
      <c r="G36" s="28"/>
    </row>
    <row r="37" spans="2:7" x14ac:dyDescent="0.45">
      <c r="B37" s="26" t="s">
        <v>28</v>
      </c>
      <c r="C37" s="3"/>
      <c r="D37" s="3"/>
      <c r="E37" s="3" t="s">
        <v>42</v>
      </c>
      <c r="F37" s="3"/>
      <c r="G37" s="28"/>
    </row>
    <row r="38" spans="2:7" x14ac:dyDescent="0.45">
      <c r="B38" s="26" t="s">
        <v>29</v>
      </c>
      <c r="C38" s="3"/>
      <c r="D38" s="3"/>
      <c r="E38" s="3" t="s">
        <v>26</v>
      </c>
      <c r="F38" s="3"/>
      <c r="G38" s="28"/>
    </row>
    <row r="39" spans="2:7" x14ac:dyDescent="0.45">
      <c r="B39" s="26" t="s">
        <v>30</v>
      </c>
      <c r="C39" s="3"/>
      <c r="D39" s="3"/>
      <c r="E39" s="3" t="s">
        <v>27</v>
      </c>
      <c r="F39" s="3"/>
      <c r="G39" s="28"/>
    </row>
    <row r="40" spans="2:7" x14ac:dyDescent="0.45">
      <c r="B40" s="26" t="s">
        <v>31</v>
      </c>
      <c r="C40" s="3"/>
      <c r="D40" s="3"/>
      <c r="E40" s="3" t="s">
        <v>30</v>
      </c>
      <c r="F40" s="3"/>
      <c r="G40" s="28"/>
    </row>
    <row r="41" spans="2:7" x14ac:dyDescent="0.45">
      <c r="B41" s="26" t="s">
        <v>32</v>
      </c>
      <c r="C41" s="3"/>
      <c r="D41" s="3"/>
      <c r="E41" s="3" t="s">
        <v>31</v>
      </c>
      <c r="F41" s="3"/>
      <c r="G41" s="28"/>
    </row>
    <row r="42" spans="2:7" ht="14.65" thickBot="1" x14ac:dyDescent="0.5">
      <c r="B42" s="29" t="s">
        <v>33</v>
      </c>
      <c r="C42" s="30"/>
      <c r="D42" s="30"/>
      <c r="E42" s="30" t="s">
        <v>32</v>
      </c>
      <c r="F42" s="30"/>
      <c r="G42" s="31"/>
    </row>
  </sheetData>
  <mergeCells count="4">
    <mergeCell ref="B6:D6"/>
    <mergeCell ref="E6:G6"/>
    <mergeCell ref="B5:G5"/>
    <mergeCell ref="B2:G3"/>
  </mergeCells>
  <conditionalFormatting sqref="C9:C31 F9:F36">
    <cfRule type="duplicateValues" dxfId="4" priority="1"/>
  </conditionalFormatting>
  <conditionalFormatting sqref="C20:D31 F9:F36 C9:C19">
    <cfRule type="duplicateValues" dxfId="3" priority="3"/>
  </conditionalFormatting>
  <conditionalFormatting sqref="D9:D19 G9:G14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E3C5C-68A7-469F-9A13-A26165B64CD5}">
  <dimension ref="B2:G80"/>
  <sheetViews>
    <sheetView workbookViewId="0">
      <selection activeCell="B2" sqref="B2:G3"/>
    </sheetView>
  </sheetViews>
  <sheetFormatPr defaultRowHeight="14.25" x14ac:dyDescent="0.45"/>
  <cols>
    <col min="2" max="2" width="9.06640625" style="1"/>
    <col min="3" max="3" width="12.9296875" style="1" customWidth="1"/>
    <col min="4" max="4" width="9.06640625" style="1"/>
    <col min="5" max="5" width="15.06640625" style="1" customWidth="1"/>
  </cols>
  <sheetData>
    <row r="2" spans="2:7" ht="14.25" customHeight="1" x14ac:dyDescent="0.45">
      <c r="B2" s="119" t="s">
        <v>713</v>
      </c>
      <c r="C2" s="119"/>
      <c r="D2" s="119"/>
      <c r="E2" s="119"/>
      <c r="F2" s="119"/>
      <c r="G2" s="119"/>
    </row>
    <row r="3" spans="2:7" x14ac:dyDescent="0.45">
      <c r="B3" s="119"/>
      <c r="C3" s="119"/>
      <c r="D3" s="119"/>
      <c r="E3" s="119"/>
      <c r="F3" s="119"/>
      <c r="G3" s="119"/>
    </row>
    <row r="6" spans="2:7" x14ac:dyDescent="0.45">
      <c r="B6" s="114" t="s">
        <v>190</v>
      </c>
      <c r="C6" s="114"/>
      <c r="D6" s="114"/>
      <c r="E6" s="114"/>
    </row>
    <row r="7" spans="2:7" x14ac:dyDescent="0.45">
      <c r="B7" s="114" t="s">
        <v>161</v>
      </c>
      <c r="C7" s="114"/>
      <c r="D7" s="114" t="s">
        <v>187</v>
      </c>
      <c r="E7" s="114"/>
    </row>
    <row r="8" spans="2:7" x14ac:dyDescent="0.45">
      <c r="B8" s="2" t="s">
        <v>45</v>
      </c>
      <c r="C8" s="2" t="s">
        <v>46</v>
      </c>
      <c r="D8" s="2" t="s">
        <v>45</v>
      </c>
      <c r="E8" s="2" t="s">
        <v>46</v>
      </c>
    </row>
    <row r="9" spans="2:7" x14ac:dyDescent="0.45">
      <c r="B9" s="3" t="s">
        <v>48</v>
      </c>
      <c r="C9" s="3" t="s">
        <v>49</v>
      </c>
      <c r="D9" s="3" t="s">
        <v>56</v>
      </c>
      <c r="E9" s="3" t="s">
        <v>57</v>
      </c>
    </row>
    <row r="10" spans="2:7" x14ac:dyDescent="0.45">
      <c r="B10" s="3" t="s">
        <v>50</v>
      </c>
      <c r="C10" s="3" t="s">
        <v>35</v>
      </c>
      <c r="D10" s="3" t="s">
        <v>51</v>
      </c>
      <c r="E10" s="3" t="s">
        <v>52</v>
      </c>
    </row>
    <row r="11" spans="2:7" x14ac:dyDescent="0.45">
      <c r="B11" s="3" t="s">
        <v>51</v>
      </c>
      <c r="C11" s="3" t="s">
        <v>52</v>
      </c>
      <c r="D11" s="3" t="s">
        <v>73</v>
      </c>
      <c r="E11" s="3" t="s">
        <v>74</v>
      </c>
    </row>
    <row r="12" spans="2:7" x14ac:dyDescent="0.45">
      <c r="B12" s="3" t="s">
        <v>53</v>
      </c>
      <c r="C12" s="3" t="s">
        <v>14</v>
      </c>
      <c r="D12" s="3" t="s">
        <v>66</v>
      </c>
      <c r="E12" s="3" t="s">
        <v>67</v>
      </c>
    </row>
    <row r="13" spans="2:7" x14ac:dyDescent="0.45">
      <c r="B13" s="3" t="s">
        <v>54</v>
      </c>
      <c r="C13" s="3" t="s">
        <v>55</v>
      </c>
      <c r="D13" s="3" t="s">
        <v>50</v>
      </c>
      <c r="E13" s="3" t="s">
        <v>35</v>
      </c>
    </row>
    <row r="14" spans="2:7" x14ac:dyDescent="0.45">
      <c r="B14" s="3" t="s">
        <v>56</v>
      </c>
      <c r="C14" s="3" t="s">
        <v>57</v>
      </c>
      <c r="D14" s="3" t="s">
        <v>54</v>
      </c>
      <c r="E14" s="3" t="s">
        <v>55</v>
      </c>
    </row>
    <row r="15" spans="2:7" x14ac:dyDescent="0.45">
      <c r="B15" s="3" t="s">
        <v>58</v>
      </c>
      <c r="C15" s="3" t="s">
        <v>59</v>
      </c>
      <c r="D15" s="3" t="s">
        <v>65</v>
      </c>
      <c r="E15" s="3" t="s">
        <v>4</v>
      </c>
    </row>
    <row r="16" spans="2:7" x14ac:dyDescent="0.45">
      <c r="B16" s="3" t="s">
        <v>60</v>
      </c>
      <c r="C16" s="3" t="s">
        <v>61</v>
      </c>
      <c r="D16" s="3" t="s">
        <v>60</v>
      </c>
      <c r="E16" s="3" t="s">
        <v>61</v>
      </c>
    </row>
    <row r="17" spans="2:5" x14ac:dyDescent="0.45">
      <c r="B17" s="3" t="s">
        <v>62</v>
      </c>
      <c r="C17" s="3" t="s">
        <v>63</v>
      </c>
      <c r="D17" s="3" t="s">
        <v>62</v>
      </c>
      <c r="E17" s="3" t="s">
        <v>63</v>
      </c>
    </row>
    <row r="18" spans="2:5" x14ac:dyDescent="0.45">
      <c r="B18" s="3" t="s">
        <v>64</v>
      </c>
      <c r="C18" s="3" t="s">
        <v>10</v>
      </c>
      <c r="D18" s="3" t="s">
        <v>64</v>
      </c>
      <c r="E18" s="3" t="s">
        <v>10</v>
      </c>
    </row>
    <row r="19" spans="2:5" x14ac:dyDescent="0.45">
      <c r="B19" s="3" t="s">
        <v>65</v>
      </c>
      <c r="C19" s="3" t="s">
        <v>4</v>
      </c>
      <c r="D19" s="3" t="s">
        <v>68</v>
      </c>
      <c r="E19" s="3" t="s">
        <v>11</v>
      </c>
    </row>
    <row r="20" spans="2:5" x14ac:dyDescent="0.45">
      <c r="B20" s="3" t="s">
        <v>66</v>
      </c>
      <c r="C20" s="3" t="s">
        <v>67</v>
      </c>
      <c r="D20" s="3" t="s">
        <v>53</v>
      </c>
      <c r="E20" s="3" t="s">
        <v>14</v>
      </c>
    </row>
    <row r="21" spans="2:5" x14ac:dyDescent="0.45">
      <c r="B21" s="3" t="s">
        <v>68</v>
      </c>
      <c r="C21" s="3" t="s">
        <v>11</v>
      </c>
      <c r="D21" s="3" t="s">
        <v>58</v>
      </c>
      <c r="E21" s="3" t="s">
        <v>59</v>
      </c>
    </row>
    <row r="22" spans="2:5" x14ac:dyDescent="0.45">
      <c r="B22" s="3" t="s">
        <v>69</v>
      </c>
      <c r="C22" s="3" t="s">
        <v>70</v>
      </c>
      <c r="D22" s="3" t="s">
        <v>92</v>
      </c>
      <c r="E22" s="3" t="s">
        <v>19</v>
      </c>
    </row>
    <row r="23" spans="2:5" x14ac:dyDescent="0.45">
      <c r="B23" s="3" t="s">
        <v>71</v>
      </c>
      <c r="C23" s="3" t="s">
        <v>72</v>
      </c>
      <c r="D23" s="3" t="s">
        <v>75</v>
      </c>
      <c r="E23" s="3" t="s">
        <v>76</v>
      </c>
    </row>
    <row r="24" spans="2:5" x14ac:dyDescent="0.45">
      <c r="B24" s="3" t="s">
        <v>73</v>
      </c>
      <c r="C24" s="3" t="s">
        <v>74</v>
      </c>
      <c r="D24" s="3" t="s">
        <v>69</v>
      </c>
      <c r="E24" s="3" t="s">
        <v>70</v>
      </c>
    </row>
    <row r="25" spans="2:5" x14ac:dyDescent="0.45">
      <c r="B25" s="3" t="s">
        <v>75</v>
      </c>
      <c r="C25" s="3" t="s">
        <v>76</v>
      </c>
      <c r="D25" s="3" t="s">
        <v>89</v>
      </c>
      <c r="E25" s="3" t="s">
        <v>90</v>
      </c>
    </row>
    <row r="26" spans="2:5" x14ac:dyDescent="0.45">
      <c r="B26" s="3" t="s">
        <v>77</v>
      </c>
      <c r="C26" s="3" t="s">
        <v>78</v>
      </c>
      <c r="D26" s="3" t="s">
        <v>71</v>
      </c>
      <c r="E26" s="3" t="s">
        <v>72</v>
      </c>
    </row>
    <row r="27" spans="2:5" x14ac:dyDescent="0.45">
      <c r="B27" s="3" t="s">
        <v>79</v>
      </c>
      <c r="C27" s="3" t="s">
        <v>80</v>
      </c>
      <c r="D27" s="3" t="s">
        <v>91</v>
      </c>
      <c r="E27" s="3" t="s">
        <v>20</v>
      </c>
    </row>
    <row r="28" spans="2:5" x14ac:dyDescent="0.45">
      <c r="B28" s="3" t="s">
        <v>81</v>
      </c>
      <c r="C28" s="3" t="s">
        <v>82</v>
      </c>
      <c r="D28" s="3" t="s">
        <v>95</v>
      </c>
      <c r="E28" s="3" t="s">
        <v>9</v>
      </c>
    </row>
    <row r="29" spans="2:5" x14ac:dyDescent="0.45">
      <c r="B29" s="3" t="s">
        <v>81</v>
      </c>
      <c r="C29" s="3" t="s">
        <v>83</v>
      </c>
      <c r="D29" s="3" t="s">
        <v>79</v>
      </c>
      <c r="E29" s="3" t="s">
        <v>80</v>
      </c>
    </row>
    <row r="30" spans="2:5" x14ac:dyDescent="0.45">
      <c r="B30" s="3" t="s">
        <v>81</v>
      </c>
      <c r="C30" s="3" t="s">
        <v>84</v>
      </c>
      <c r="D30" s="3" t="s">
        <v>81</v>
      </c>
      <c r="E30" s="3" t="s">
        <v>82</v>
      </c>
    </row>
    <row r="31" spans="2:5" x14ac:dyDescent="0.45">
      <c r="B31" s="3" t="s">
        <v>81</v>
      </c>
      <c r="C31" s="3" t="s">
        <v>85</v>
      </c>
      <c r="D31" s="3" t="s">
        <v>81</v>
      </c>
      <c r="E31" s="3" t="s">
        <v>83</v>
      </c>
    </row>
    <row r="32" spans="2:5" x14ac:dyDescent="0.45">
      <c r="B32" s="3" t="s">
        <v>81</v>
      </c>
      <c r="C32" s="3" t="s">
        <v>86</v>
      </c>
      <c r="D32" s="3" t="s">
        <v>81</v>
      </c>
      <c r="E32" s="3" t="s">
        <v>84</v>
      </c>
    </row>
    <row r="33" spans="2:5" x14ac:dyDescent="0.45">
      <c r="B33" s="3" t="s">
        <v>81</v>
      </c>
      <c r="C33" s="3" t="s">
        <v>87</v>
      </c>
      <c r="D33" s="3" t="s">
        <v>81</v>
      </c>
      <c r="E33" s="3" t="s">
        <v>85</v>
      </c>
    </row>
    <row r="34" spans="2:5" x14ac:dyDescent="0.45">
      <c r="B34" s="3" t="s">
        <v>81</v>
      </c>
      <c r="C34" s="3" t="s">
        <v>88</v>
      </c>
      <c r="D34" s="3" t="s">
        <v>81</v>
      </c>
      <c r="E34" s="3" t="s">
        <v>86</v>
      </c>
    </row>
    <row r="35" spans="2:5" x14ac:dyDescent="0.45">
      <c r="B35" s="3" t="s">
        <v>89</v>
      </c>
      <c r="C35" s="3" t="s">
        <v>90</v>
      </c>
      <c r="D35" s="3" t="s">
        <v>81</v>
      </c>
      <c r="E35" s="3" t="s">
        <v>87</v>
      </c>
    </row>
    <row r="36" spans="2:5" x14ac:dyDescent="0.45">
      <c r="B36" s="3" t="s">
        <v>91</v>
      </c>
      <c r="C36" s="3" t="s">
        <v>20</v>
      </c>
      <c r="D36" s="3" t="s">
        <v>81</v>
      </c>
      <c r="E36" s="3" t="s">
        <v>88</v>
      </c>
    </row>
    <row r="37" spans="2:5" x14ac:dyDescent="0.45">
      <c r="B37" s="3" t="s">
        <v>92</v>
      </c>
      <c r="C37" s="3" t="s">
        <v>19</v>
      </c>
      <c r="D37" s="3" t="s">
        <v>77</v>
      </c>
      <c r="E37" s="3" t="s">
        <v>78</v>
      </c>
    </row>
    <row r="38" spans="2:5" x14ac:dyDescent="0.45">
      <c r="B38" s="3" t="s">
        <v>93</v>
      </c>
      <c r="C38" s="3" t="s">
        <v>94</v>
      </c>
      <c r="D38" s="3" t="s">
        <v>100</v>
      </c>
      <c r="E38" s="3" t="s">
        <v>101</v>
      </c>
    </row>
    <row r="39" spans="2:5" x14ac:dyDescent="0.45">
      <c r="B39" s="3" t="s">
        <v>95</v>
      </c>
      <c r="C39" s="3" t="s">
        <v>9</v>
      </c>
      <c r="D39" s="3" t="s">
        <v>96</v>
      </c>
      <c r="E39" s="3" t="s">
        <v>97</v>
      </c>
    </row>
    <row r="40" spans="2:5" x14ac:dyDescent="0.45">
      <c r="B40" s="3" t="s">
        <v>96</v>
      </c>
      <c r="C40" s="3" t="s">
        <v>97</v>
      </c>
      <c r="D40" s="3" t="s">
        <v>162</v>
      </c>
      <c r="E40" s="3" t="s">
        <v>163</v>
      </c>
    </row>
    <row r="41" spans="2:5" x14ac:dyDescent="0.45">
      <c r="B41" s="3" t="s">
        <v>98</v>
      </c>
      <c r="C41" s="3" t="s">
        <v>99</v>
      </c>
      <c r="D41" s="3" t="s">
        <v>93</v>
      </c>
      <c r="E41" s="3" t="s">
        <v>94</v>
      </c>
    </row>
    <row r="42" spans="2:5" x14ac:dyDescent="0.45">
      <c r="B42" s="3" t="s">
        <v>100</v>
      </c>
      <c r="C42" s="3" t="s">
        <v>101</v>
      </c>
      <c r="D42" s="3" t="s">
        <v>164</v>
      </c>
      <c r="E42" s="3" t="s">
        <v>165</v>
      </c>
    </row>
    <row r="43" spans="2:5" x14ac:dyDescent="0.45">
      <c r="B43" s="3" t="s">
        <v>102</v>
      </c>
      <c r="C43" s="3" t="s">
        <v>32</v>
      </c>
      <c r="D43" s="3" t="s">
        <v>166</v>
      </c>
      <c r="E43" s="3" t="s">
        <v>167</v>
      </c>
    </row>
    <row r="44" spans="2:5" x14ac:dyDescent="0.45">
      <c r="B44" s="3" t="s">
        <v>103</v>
      </c>
      <c r="C44" s="3" t="s">
        <v>8</v>
      </c>
      <c r="D44" s="3" t="s">
        <v>102</v>
      </c>
      <c r="E44" s="3" t="s">
        <v>32</v>
      </c>
    </row>
    <row r="45" spans="2:5" x14ac:dyDescent="0.45">
      <c r="B45" s="3" t="s">
        <v>104</v>
      </c>
      <c r="C45" s="3" t="s">
        <v>105</v>
      </c>
      <c r="D45" s="3" t="s">
        <v>103</v>
      </c>
      <c r="E45" s="3" t="s">
        <v>8</v>
      </c>
    </row>
    <row r="46" spans="2:5" x14ac:dyDescent="0.45">
      <c r="B46" s="3" t="s">
        <v>106</v>
      </c>
      <c r="C46" s="3" t="s">
        <v>17</v>
      </c>
      <c r="D46" s="3" t="s">
        <v>106</v>
      </c>
      <c r="E46" s="3" t="s">
        <v>17</v>
      </c>
    </row>
    <row r="47" spans="2:5" x14ac:dyDescent="0.45">
      <c r="B47" s="3" t="s">
        <v>107</v>
      </c>
      <c r="C47" s="3" t="s">
        <v>108</v>
      </c>
      <c r="D47" s="3" t="s">
        <v>113</v>
      </c>
      <c r="E47" s="3" t="s">
        <v>114</v>
      </c>
    </row>
    <row r="48" spans="2:5" x14ac:dyDescent="0.45">
      <c r="B48" s="3" t="s">
        <v>109</v>
      </c>
      <c r="C48" s="3" t="s">
        <v>36</v>
      </c>
      <c r="D48" s="3" t="s">
        <v>104</v>
      </c>
      <c r="E48" s="3" t="s">
        <v>105</v>
      </c>
    </row>
    <row r="49" spans="2:5" x14ac:dyDescent="0.45">
      <c r="B49" s="3" t="s">
        <v>110</v>
      </c>
      <c r="C49" s="3" t="s">
        <v>26</v>
      </c>
      <c r="D49" s="3" t="s">
        <v>168</v>
      </c>
      <c r="E49" s="3" t="s">
        <v>169</v>
      </c>
    </row>
    <row r="50" spans="2:5" x14ac:dyDescent="0.45">
      <c r="B50" s="3" t="s">
        <v>111</v>
      </c>
      <c r="C50" s="3" t="s">
        <v>112</v>
      </c>
      <c r="D50" s="3" t="s">
        <v>117</v>
      </c>
      <c r="E50" s="3" t="s">
        <v>118</v>
      </c>
    </row>
    <row r="51" spans="2:5" x14ac:dyDescent="0.45">
      <c r="B51" s="3" t="s">
        <v>113</v>
      </c>
      <c r="C51" s="3" t="s">
        <v>114</v>
      </c>
      <c r="D51" s="3" t="s">
        <v>110</v>
      </c>
      <c r="E51" s="3" t="s">
        <v>26</v>
      </c>
    </row>
    <row r="52" spans="2:5" x14ac:dyDescent="0.45">
      <c r="B52" s="3" t="s">
        <v>115</v>
      </c>
      <c r="C52" s="3" t="s">
        <v>116</v>
      </c>
      <c r="D52" s="3" t="s">
        <v>140</v>
      </c>
      <c r="E52" s="3" t="s">
        <v>141</v>
      </c>
    </row>
    <row r="53" spans="2:5" x14ac:dyDescent="0.45">
      <c r="B53" s="3" t="s">
        <v>117</v>
      </c>
      <c r="C53" s="3" t="s">
        <v>118</v>
      </c>
      <c r="D53" s="3" t="s">
        <v>170</v>
      </c>
      <c r="E53" s="3" t="s">
        <v>171</v>
      </c>
    </row>
    <row r="54" spans="2:5" x14ac:dyDescent="0.45">
      <c r="B54" s="3" t="s">
        <v>119</v>
      </c>
      <c r="C54" s="3" t="s">
        <v>120</v>
      </c>
      <c r="D54" s="3" t="s">
        <v>172</v>
      </c>
      <c r="E54" s="3" t="s">
        <v>173</v>
      </c>
    </row>
    <row r="55" spans="2:5" x14ac:dyDescent="0.45">
      <c r="B55" s="3" t="s">
        <v>121</v>
      </c>
      <c r="C55" s="3" t="s">
        <v>0</v>
      </c>
      <c r="D55" s="3" t="s">
        <v>115</v>
      </c>
      <c r="E55" s="3" t="s">
        <v>116</v>
      </c>
    </row>
    <row r="56" spans="2:5" x14ac:dyDescent="0.45">
      <c r="B56" s="3" t="s">
        <v>122</v>
      </c>
      <c r="C56" s="3" t="s">
        <v>123</v>
      </c>
      <c r="D56" s="3" t="s">
        <v>107</v>
      </c>
      <c r="E56" s="3" t="s">
        <v>108</v>
      </c>
    </row>
    <row r="57" spans="2:5" x14ac:dyDescent="0.45">
      <c r="B57" s="3" t="s">
        <v>124</v>
      </c>
      <c r="C57" s="3" t="s">
        <v>125</v>
      </c>
      <c r="D57" s="3" t="s">
        <v>174</v>
      </c>
      <c r="E57" s="3" t="s">
        <v>6</v>
      </c>
    </row>
    <row r="58" spans="2:5" x14ac:dyDescent="0.45">
      <c r="B58" s="3" t="s">
        <v>126</v>
      </c>
      <c r="C58" s="3" t="s">
        <v>40</v>
      </c>
      <c r="D58" s="3" t="s">
        <v>133</v>
      </c>
      <c r="E58" s="3" t="s">
        <v>37</v>
      </c>
    </row>
    <row r="59" spans="2:5" x14ac:dyDescent="0.45">
      <c r="B59" s="3" t="s">
        <v>127</v>
      </c>
      <c r="C59" s="3" t="s">
        <v>128</v>
      </c>
      <c r="D59" s="3" t="s">
        <v>121</v>
      </c>
      <c r="E59" s="3" t="s">
        <v>0</v>
      </c>
    </row>
    <row r="60" spans="2:5" x14ac:dyDescent="0.45">
      <c r="B60" s="3" t="s">
        <v>129</v>
      </c>
      <c r="C60" s="3" t="s">
        <v>130</v>
      </c>
      <c r="D60" s="3" t="s">
        <v>129</v>
      </c>
      <c r="E60" s="3" t="s">
        <v>130</v>
      </c>
    </row>
    <row r="61" spans="2:5" x14ac:dyDescent="0.45">
      <c r="B61" s="3" t="s">
        <v>131</v>
      </c>
      <c r="C61" s="3" t="s">
        <v>132</v>
      </c>
      <c r="D61" s="3" t="s">
        <v>124</v>
      </c>
      <c r="E61" s="3" t="s">
        <v>125</v>
      </c>
    </row>
    <row r="62" spans="2:5" x14ac:dyDescent="0.45">
      <c r="B62" s="3" t="s">
        <v>133</v>
      </c>
      <c r="C62" s="3" t="s">
        <v>37</v>
      </c>
      <c r="D62" s="3" t="s">
        <v>175</v>
      </c>
      <c r="E62" s="3" t="s">
        <v>176</v>
      </c>
    </row>
    <row r="63" spans="2:5" x14ac:dyDescent="0.45">
      <c r="B63" s="3" t="s">
        <v>134</v>
      </c>
      <c r="C63" s="3" t="s">
        <v>135</v>
      </c>
      <c r="D63" s="3" t="s">
        <v>134</v>
      </c>
      <c r="E63" s="3" t="s">
        <v>135</v>
      </c>
    </row>
    <row r="64" spans="2:5" x14ac:dyDescent="0.45">
      <c r="B64" s="3" t="s">
        <v>136</v>
      </c>
      <c r="C64" s="3" t="s">
        <v>137</v>
      </c>
      <c r="D64" s="3" t="s">
        <v>136</v>
      </c>
      <c r="E64" s="3" t="s">
        <v>137</v>
      </c>
    </row>
    <row r="65" spans="2:5" x14ac:dyDescent="0.45">
      <c r="B65" s="3" t="s">
        <v>138</v>
      </c>
      <c r="C65" s="3" t="s">
        <v>139</v>
      </c>
      <c r="D65" s="3" t="s">
        <v>138</v>
      </c>
      <c r="E65" s="3" t="s">
        <v>139</v>
      </c>
    </row>
    <row r="66" spans="2:5" x14ac:dyDescent="0.45">
      <c r="B66" s="3" t="s">
        <v>140</v>
      </c>
      <c r="C66" s="3" t="s">
        <v>141</v>
      </c>
      <c r="D66" s="3" t="s">
        <v>126</v>
      </c>
      <c r="E66" s="3" t="s">
        <v>40</v>
      </c>
    </row>
    <row r="67" spans="2:5" x14ac:dyDescent="0.45">
      <c r="B67" s="3" t="s">
        <v>142</v>
      </c>
      <c r="C67" s="3" t="s">
        <v>143</v>
      </c>
      <c r="D67" s="3" t="s">
        <v>131</v>
      </c>
      <c r="E67" s="3" t="s">
        <v>132</v>
      </c>
    </row>
    <row r="68" spans="2:5" x14ac:dyDescent="0.45">
      <c r="B68" s="3" t="s">
        <v>144</v>
      </c>
      <c r="C68" s="3" t="s">
        <v>145</v>
      </c>
      <c r="D68" s="3" t="s">
        <v>127</v>
      </c>
      <c r="E68" s="3" t="s">
        <v>128</v>
      </c>
    </row>
    <row r="69" spans="2:5" x14ac:dyDescent="0.45">
      <c r="B69" s="3" t="s">
        <v>146</v>
      </c>
      <c r="C69" s="3" t="s">
        <v>21</v>
      </c>
      <c r="D69" s="3" t="s">
        <v>177</v>
      </c>
      <c r="E69" s="3" t="s">
        <v>178</v>
      </c>
    </row>
    <row r="70" spans="2:5" x14ac:dyDescent="0.45">
      <c r="B70" s="3" t="s">
        <v>147</v>
      </c>
      <c r="C70" s="3" t="s">
        <v>39</v>
      </c>
      <c r="D70" s="3" t="s">
        <v>147</v>
      </c>
      <c r="E70" s="3" t="s">
        <v>39</v>
      </c>
    </row>
    <row r="71" spans="2:5" x14ac:dyDescent="0.45">
      <c r="B71" s="3" t="s">
        <v>148</v>
      </c>
      <c r="C71" s="3" t="s">
        <v>149</v>
      </c>
      <c r="D71" s="3" t="s">
        <v>179</v>
      </c>
      <c r="E71" s="3" t="s">
        <v>180</v>
      </c>
    </row>
    <row r="72" spans="2:5" x14ac:dyDescent="0.45">
      <c r="B72" s="3" t="s">
        <v>150</v>
      </c>
      <c r="C72" s="3" t="s">
        <v>151</v>
      </c>
      <c r="D72" s="3" t="s">
        <v>181</v>
      </c>
      <c r="E72" s="3" t="s">
        <v>182</v>
      </c>
    </row>
    <row r="73" spans="2:5" x14ac:dyDescent="0.45">
      <c r="B73" s="3" t="s">
        <v>152</v>
      </c>
      <c r="C73" s="3" t="s">
        <v>153</v>
      </c>
      <c r="D73" s="3" t="s">
        <v>183</v>
      </c>
      <c r="E73" s="3" t="s">
        <v>184</v>
      </c>
    </row>
    <row r="74" spans="2:5" x14ac:dyDescent="0.45">
      <c r="B74" s="3" t="s">
        <v>154</v>
      </c>
      <c r="C74" s="3" t="s">
        <v>155</v>
      </c>
      <c r="D74" s="3" t="s">
        <v>156</v>
      </c>
      <c r="E74" s="3" t="s">
        <v>157</v>
      </c>
    </row>
    <row r="75" spans="2:5" x14ac:dyDescent="0.45">
      <c r="B75" s="3" t="s">
        <v>156</v>
      </c>
      <c r="C75" s="3" t="s">
        <v>157</v>
      </c>
      <c r="D75" s="3" t="s">
        <v>144</v>
      </c>
      <c r="E75" s="3" t="s">
        <v>145</v>
      </c>
    </row>
    <row r="76" spans="2:5" x14ac:dyDescent="0.45">
      <c r="B76" s="3" t="s">
        <v>158</v>
      </c>
      <c r="C76" s="3" t="s">
        <v>159</v>
      </c>
      <c r="D76" s="3" t="s">
        <v>146</v>
      </c>
      <c r="E76" s="3" t="s">
        <v>21</v>
      </c>
    </row>
    <row r="77" spans="2:5" x14ac:dyDescent="0.45">
      <c r="B77" s="3" t="s">
        <v>160</v>
      </c>
      <c r="C77" s="3" t="s">
        <v>30</v>
      </c>
      <c r="D77" s="3" t="s">
        <v>158</v>
      </c>
      <c r="E77" s="3" t="s">
        <v>159</v>
      </c>
    </row>
    <row r="78" spans="2:5" x14ac:dyDescent="0.45">
      <c r="B78" s="3"/>
      <c r="C78" s="3"/>
      <c r="D78" s="3" t="s">
        <v>154</v>
      </c>
      <c r="E78" s="3" t="s">
        <v>155</v>
      </c>
    </row>
    <row r="79" spans="2:5" x14ac:dyDescent="0.45">
      <c r="B79" s="3"/>
      <c r="C79" s="3"/>
      <c r="D79" s="3" t="s">
        <v>150</v>
      </c>
      <c r="E79" s="3" t="s">
        <v>151</v>
      </c>
    </row>
    <row r="80" spans="2:5" x14ac:dyDescent="0.45">
      <c r="B80" s="3"/>
      <c r="C80" s="3"/>
      <c r="D80" s="3" t="s">
        <v>185</v>
      </c>
      <c r="E80" s="3" t="s">
        <v>186</v>
      </c>
    </row>
  </sheetData>
  <mergeCells count="4">
    <mergeCell ref="B7:C7"/>
    <mergeCell ref="D7:E7"/>
    <mergeCell ref="B6:E6"/>
    <mergeCell ref="B2:G3"/>
  </mergeCells>
  <conditionalFormatting sqref="C9:C77 E9:E80">
    <cfRule type="duplicateValues" dxfId="1" priority="1"/>
  </conditionalFormatting>
  <conditionalFormatting sqref="E8:E80">
    <cfRule type="duplicateValues" dxfId="0" priority="2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7F316-DE66-43C9-A730-FD4F18A51C2E}">
  <dimension ref="B3:M12"/>
  <sheetViews>
    <sheetView workbookViewId="0">
      <selection activeCell="B3" sqref="B3:J5"/>
    </sheetView>
  </sheetViews>
  <sheetFormatPr defaultRowHeight="14.25" x14ac:dyDescent="0.45"/>
  <cols>
    <col min="2" max="2" width="17.06640625" customWidth="1"/>
    <col min="3" max="3" width="12.9296875" customWidth="1"/>
    <col min="4" max="4" width="13.19921875" customWidth="1"/>
    <col min="5" max="5" width="12" customWidth="1"/>
    <col min="6" max="6" width="11.46484375" customWidth="1"/>
    <col min="7" max="7" width="11.59765625" customWidth="1"/>
    <col min="8" max="9" width="13.59765625" customWidth="1"/>
    <col min="10" max="10" width="12.1328125" customWidth="1"/>
  </cols>
  <sheetData>
    <row r="3" spans="2:13" ht="15.4" customHeight="1" x14ac:dyDescent="0.45">
      <c r="B3" s="112" t="s">
        <v>759</v>
      </c>
      <c r="C3" s="112"/>
      <c r="D3" s="112"/>
      <c r="E3" s="112"/>
      <c r="F3" s="112"/>
      <c r="G3" s="112"/>
      <c r="H3" s="112"/>
      <c r="I3" s="112"/>
      <c r="J3" s="112"/>
      <c r="K3" s="91"/>
      <c r="L3" s="91"/>
      <c r="M3" s="91"/>
    </row>
    <row r="4" spans="2:13" ht="14.25" customHeight="1" x14ac:dyDescent="0.45">
      <c r="B4" s="112"/>
      <c r="C4" s="112"/>
      <c r="D4" s="112"/>
      <c r="E4" s="112"/>
      <c r="F4" s="112"/>
      <c r="G4" s="112"/>
      <c r="H4" s="112"/>
      <c r="I4" s="112"/>
      <c r="J4" s="112"/>
      <c r="K4" s="91"/>
      <c r="L4" s="91"/>
      <c r="M4" s="91"/>
    </row>
    <row r="5" spans="2:13" ht="14.25" customHeight="1" x14ac:dyDescent="0.45">
      <c r="B5" s="112"/>
      <c r="C5" s="112"/>
      <c r="D5" s="112"/>
      <c r="E5" s="112"/>
      <c r="F5" s="112"/>
      <c r="G5" s="112"/>
      <c r="H5" s="112"/>
      <c r="I5" s="112"/>
      <c r="J5" s="112"/>
      <c r="K5" s="91"/>
      <c r="L5" s="91"/>
      <c r="M5" s="91"/>
    </row>
    <row r="6" spans="2:13" ht="14.65" thickBot="1" x14ac:dyDescent="0.5"/>
    <row r="7" spans="2:13" ht="15" x14ac:dyDescent="0.45">
      <c r="B7" s="83" t="s">
        <v>704</v>
      </c>
      <c r="C7" s="84" t="s">
        <v>205</v>
      </c>
      <c r="D7" s="84" t="s">
        <v>20</v>
      </c>
      <c r="E7" s="84" t="s">
        <v>4</v>
      </c>
      <c r="F7" s="84" t="s">
        <v>57</v>
      </c>
      <c r="G7" s="84" t="s">
        <v>34</v>
      </c>
      <c r="H7" s="84" t="s">
        <v>705</v>
      </c>
      <c r="I7" s="84" t="s">
        <v>5</v>
      </c>
      <c r="J7" s="85" t="s">
        <v>12</v>
      </c>
    </row>
    <row r="8" spans="2:13" ht="15.4" x14ac:dyDescent="0.45">
      <c r="B8" s="86" t="s">
        <v>706</v>
      </c>
      <c r="C8" s="82" t="s">
        <v>717</v>
      </c>
      <c r="D8" s="82" t="s">
        <v>718</v>
      </c>
      <c r="E8" s="82" t="s">
        <v>707</v>
      </c>
      <c r="F8" s="82" t="s">
        <v>719</v>
      </c>
      <c r="G8" s="82" t="s">
        <v>720</v>
      </c>
      <c r="H8" s="82" t="s">
        <v>721</v>
      </c>
      <c r="I8" s="82" t="s">
        <v>722</v>
      </c>
      <c r="J8" s="87" t="s">
        <v>715</v>
      </c>
    </row>
    <row r="9" spans="2:13" ht="15.4" x14ac:dyDescent="0.45">
      <c r="B9" s="86" t="s">
        <v>708</v>
      </c>
      <c r="C9" s="82" t="s">
        <v>723</v>
      </c>
      <c r="D9" s="82" t="s">
        <v>724</v>
      </c>
      <c r="E9" s="82" t="s">
        <v>725</v>
      </c>
      <c r="F9" s="82" t="s">
        <v>726</v>
      </c>
      <c r="G9" s="82" t="s">
        <v>727</v>
      </c>
      <c r="H9" s="82" t="s">
        <v>728</v>
      </c>
      <c r="I9" s="82" t="s">
        <v>729</v>
      </c>
      <c r="J9" s="87" t="s">
        <v>716</v>
      </c>
    </row>
    <row r="10" spans="2:13" ht="15.4" x14ac:dyDescent="0.45">
      <c r="B10" s="86" t="s">
        <v>709</v>
      </c>
      <c r="C10" s="82" t="s">
        <v>730</v>
      </c>
      <c r="D10" s="82" t="s">
        <v>731</v>
      </c>
      <c r="E10" s="82" t="s">
        <v>732</v>
      </c>
      <c r="F10" s="82" t="s">
        <v>733</v>
      </c>
      <c r="G10" s="82" t="s">
        <v>734</v>
      </c>
      <c r="H10" s="82" t="s">
        <v>735</v>
      </c>
      <c r="I10" s="82" t="s">
        <v>736</v>
      </c>
      <c r="J10" s="87" t="s">
        <v>737</v>
      </c>
    </row>
    <row r="11" spans="2:13" ht="15.4" x14ac:dyDescent="0.45">
      <c r="B11" s="86" t="s">
        <v>710</v>
      </c>
      <c r="C11" s="82" t="s">
        <v>738</v>
      </c>
      <c r="D11" s="82" t="s">
        <v>739</v>
      </c>
      <c r="E11" s="82" t="s">
        <v>740</v>
      </c>
      <c r="F11" s="82" t="s">
        <v>741</v>
      </c>
      <c r="G11" s="82" t="s">
        <v>742</v>
      </c>
      <c r="H11" s="82" t="s">
        <v>743</v>
      </c>
      <c r="I11" s="82" t="s">
        <v>744</v>
      </c>
      <c r="J11" s="87" t="s">
        <v>745</v>
      </c>
    </row>
    <row r="12" spans="2:13" ht="15.75" thickBot="1" x14ac:dyDescent="0.5">
      <c r="B12" s="88" t="s">
        <v>711</v>
      </c>
      <c r="C12" s="89" t="s">
        <v>746</v>
      </c>
      <c r="D12" s="89" t="s">
        <v>747</v>
      </c>
      <c r="E12" s="89" t="s">
        <v>748</v>
      </c>
      <c r="F12" s="89" t="s">
        <v>712</v>
      </c>
      <c r="G12" s="89" t="s">
        <v>749</v>
      </c>
      <c r="H12" s="89" t="s">
        <v>750</v>
      </c>
      <c r="I12" s="89" t="s">
        <v>751</v>
      </c>
      <c r="J12" s="90" t="s">
        <v>752</v>
      </c>
    </row>
  </sheetData>
  <mergeCells count="1">
    <mergeCell ref="B3:J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FE449-D721-4601-8B1F-76BE70032B50}">
  <dimension ref="B2:G105"/>
  <sheetViews>
    <sheetView workbookViewId="0">
      <selection activeCell="B2" sqref="B2:G3"/>
    </sheetView>
  </sheetViews>
  <sheetFormatPr defaultRowHeight="14.25" x14ac:dyDescent="0.45"/>
  <cols>
    <col min="2" max="2" width="44.53125" customWidth="1"/>
    <col min="3" max="3" width="22.53125" customWidth="1"/>
  </cols>
  <sheetData>
    <row r="2" spans="2:7" ht="15.4" customHeight="1" x14ac:dyDescent="0.45">
      <c r="B2" s="120" t="s">
        <v>760</v>
      </c>
      <c r="C2" s="120"/>
      <c r="D2" s="120"/>
      <c r="E2" s="120"/>
      <c r="F2" s="120"/>
      <c r="G2" s="120"/>
    </row>
    <row r="3" spans="2:7" ht="14.25" customHeight="1" x14ac:dyDescent="0.45">
      <c r="B3" s="120"/>
      <c r="C3" s="120"/>
      <c r="D3" s="120"/>
      <c r="E3" s="120"/>
      <c r="F3" s="120"/>
      <c r="G3" s="120"/>
    </row>
    <row r="4" spans="2:7" ht="14.65" thickBot="1" x14ac:dyDescent="0.5"/>
    <row r="5" spans="2:7" x14ac:dyDescent="0.45">
      <c r="B5" s="45" t="s">
        <v>346</v>
      </c>
      <c r="C5" s="46" t="s">
        <v>347</v>
      </c>
    </row>
    <row r="6" spans="2:7" ht="71.650000000000006" customHeight="1" x14ac:dyDescent="0.45">
      <c r="B6" s="47" t="s">
        <v>348</v>
      </c>
      <c r="C6" s="48" t="s">
        <v>349</v>
      </c>
    </row>
    <row r="7" spans="2:7" x14ac:dyDescent="0.45">
      <c r="B7" s="49" t="s">
        <v>350</v>
      </c>
      <c r="C7" s="48" t="s">
        <v>351</v>
      </c>
    </row>
    <row r="8" spans="2:7" x14ac:dyDescent="0.45">
      <c r="B8" s="49" t="s">
        <v>352</v>
      </c>
      <c r="C8" s="48" t="s">
        <v>353</v>
      </c>
    </row>
    <row r="9" spans="2:7" x14ac:dyDescent="0.45">
      <c r="B9" s="49" t="s">
        <v>354</v>
      </c>
      <c r="C9" s="48" t="s">
        <v>355</v>
      </c>
    </row>
    <row r="10" spans="2:7" x14ac:dyDescent="0.45">
      <c r="B10" s="49" t="s">
        <v>356</v>
      </c>
      <c r="C10" s="48" t="s">
        <v>357</v>
      </c>
    </row>
    <row r="11" spans="2:7" x14ac:dyDescent="0.45">
      <c r="B11" s="49" t="s">
        <v>358</v>
      </c>
      <c r="C11" s="48" t="s">
        <v>359</v>
      </c>
    </row>
    <row r="12" spans="2:7" x14ac:dyDescent="0.45">
      <c r="B12" s="49" t="s">
        <v>360</v>
      </c>
      <c r="C12" s="48" t="s">
        <v>361</v>
      </c>
    </row>
    <row r="13" spans="2:7" x14ac:dyDescent="0.45">
      <c r="B13" s="49" t="s">
        <v>362</v>
      </c>
      <c r="C13" s="48" t="s">
        <v>363</v>
      </c>
    </row>
    <row r="14" spans="2:7" x14ac:dyDescent="0.45">
      <c r="B14" s="49" t="s">
        <v>364</v>
      </c>
      <c r="C14" s="48" t="s">
        <v>365</v>
      </c>
    </row>
    <row r="15" spans="2:7" x14ac:dyDescent="0.45">
      <c r="B15" s="49" t="s">
        <v>366</v>
      </c>
      <c r="C15" s="48" t="s">
        <v>367</v>
      </c>
    </row>
    <row r="16" spans="2:7" x14ac:dyDescent="0.45">
      <c r="B16" s="49" t="s">
        <v>368</v>
      </c>
      <c r="C16" s="48" t="s">
        <v>369</v>
      </c>
    </row>
    <row r="17" spans="2:3" x14ac:dyDescent="0.45">
      <c r="B17" s="49" t="s">
        <v>370</v>
      </c>
      <c r="C17" s="48" t="s">
        <v>371</v>
      </c>
    </row>
    <row r="18" spans="2:3" x14ac:dyDescent="0.45">
      <c r="B18" s="49" t="s">
        <v>372</v>
      </c>
      <c r="C18" s="48" t="s">
        <v>373</v>
      </c>
    </row>
    <row r="19" spans="2:3" x14ac:dyDescent="0.45">
      <c r="B19" s="49" t="s">
        <v>374</v>
      </c>
      <c r="C19" s="48" t="s">
        <v>375</v>
      </c>
    </row>
    <row r="20" spans="2:3" x14ac:dyDescent="0.45">
      <c r="B20" s="49" t="s">
        <v>376</v>
      </c>
      <c r="C20" s="48" t="s">
        <v>377</v>
      </c>
    </row>
    <row r="21" spans="2:3" x14ac:dyDescent="0.45">
      <c r="B21" s="49" t="s">
        <v>378</v>
      </c>
      <c r="C21" s="48" t="s">
        <v>379</v>
      </c>
    </row>
    <row r="22" spans="2:3" x14ac:dyDescent="0.45">
      <c r="B22" s="49" t="s">
        <v>380</v>
      </c>
      <c r="C22" s="48" t="s">
        <v>381</v>
      </c>
    </row>
    <row r="23" spans="2:3" x14ac:dyDescent="0.45">
      <c r="B23" s="49" t="s">
        <v>382</v>
      </c>
      <c r="C23" s="48" t="s">
        <v>383</v>
      </c>
    </row>
    <row r="24" spans="2:3" x14ac:dyDescent="0.45">
      <c r="B24" s="49" t="s">
        <v>384</v>
      </c>
      <c r="C24" s="48" t="s">
        <v>385</v>
      </c>
    </row>
    <row r="25" spans="2:3" x14ac:dyDescent="0.45">
      <c r="B25" s="49" t="s">
        <v>386</v>
      </c>
      <c r="C25" s="48" t="s">
        <v>387</v>
      </c>
    </row>
    <row r="26" spans="2:3" x14ac:dyDescent="0.45">
      <c r="B26" s="49" t="s">
        <v>388</v>
      </c>
      <c r="C26" s="48" t="s">
        <v>389</v>
      </c>
    </row>
    <row r="27" spans="2:3" x14ac:dyDescent="0.45">
      <c r="B27" s="49" t="s">
        <v>390</v>
      </c>
      <c r="C27" s="48" t="s">
        <v>391</v>
      </c>
    </row>
    <row r="28" spans="2:3" x14ac:dyDescent="0.45">
      <c r="B28" s="49" t="s">
        <v>392</v>
      </c>
      <c r="C28" s="48" t="s">
        <v>393</v>
      </c>
    </row>
    <row r="29" spans="2:3" x14ac:dyDescent="0.45">
      <c r="B29" s="49" t="s">
        <v>394</v>
      </c>
      <c r="C29" s="48" t="s">
        <v>395</v>
      </c>
    </row>
    <row r="30" spans="2:3" x14ac:dyDescent="0.45">
      <c r="B30" s="49" t="s">
        <v>396</v>
      </c>
      <c r="C30" s="48" t="s">
        <v>397</v>
      </c>
    </row>
    <row r="31" spans="2:3" x14ac:dyDescent="0.45">
      <c r="B31" s="49" t="s">
        <v>398</v>
      </c>
      <c r="C31" s="48" t="s">
        <v>399</v>
      </c>
    </row>
    <row r="32" spans="2:3" x14ac:dyDescent="0.45">
      <c r="B32" s="49" t="s">
        <v>400</v>
      </c>
      <c r="C32" s="48" t="s">
        <v>401</v>
      </c>
    </row>
    <row r="33" spans="2:3" x14ac:dyDescent="0.45">
      <c r="B33" s="49" t="s">
        <v>402</v>
      </c>
      <c r="C33" s="48" t="s">
        <v>403</v>
      </c>
    </row>
    <row r="34" spans="2:3" x14ac:dyDescent="0.45">
      <c r="B34" s="49" t="s">
        <v>404</v>
      </c>
      <c r="C34" s="48" t="s">
        <v>405</v>
      </c>
    </row>
    <row r="35" spans="2:3" x14ac:dyDescent="0.45">
      <c r="B35" s="49" t="s">
        <v>406</v>
      </c>
      <c r="C35" s="48" t="s">
        <v>407</v>
      </c>
    </row>
    <row r="36" spans="2:3" x14ac:dyDescent="0.45">
      <c r="B36" s="49" t="s">
        <v>408</v>
      </c>
      <c r="C36" s="48" t="s">
        <v>409</v>
      </c>
    </row>
    <row r="37" spans="2:3" x14ac:dyDescent="0.45">
      <c r="B37" s="49" t="s">
        <v>410</v>
      </c>
      <c r="C37" s="48" t="s">
        <v>411</v>
      </c>
    </row>
    <row r="38" spans="2:3" x14ac:dyDescent="0.45">
      <c r="B38" s="49" t="s">
        <v>412</v>
      </c>
      <c r="C38" s="48" t="s">
        <v>413</v>
      </c>
    </row>
    <row r="39" spans="2:3" x14ac:dyDescent="0.45">
      <c r="B39" s="49" t="s">
        <v>414</v>
      </c>
      <c r="C39" s="48" t="s">
        <v>415</v>
      </c>
    </row>
    <row r="40" spans="2:3" x14ac:dyDescent="0.45">
      <c r="B40" s="49" t="s">
        <v>416</v>
      </c>
      <c r="C40" s="48" t="s">
        <v>417</v>
      </c>
    </row>
    <row r="41" spans="2:3" x14ac:dyDescent="0.45">
      <c r="B41" s="49" t="s">
        <v>418</v>
      </c>
      <c r="C41" s="48" t="s">
        <v>419</v>
      </c>
    </row>
    <row r="42" spans="2:3" x14ac:dyDescent="0.45">
      <c r="B42" s="49" t="s">
        <v>420</v>
      </c>
      <c r="C42" s="48" t="s">
        <v>421</v>
      </c>
    </row>
    <row r="43" spans="2:3" x14ac:dyDescent="0.45">
      <c r="B43" s="49" t="s">
        <v>422</v>
      </c>
      <c r="C43" s="48" t="s">
        <v>423</v>
      </c>
    </row>
    <row r="44" spans="2:3" x14ac:dyDescent="0.45">
      <c r="B44" s="49" t="s">
        <v>424</v>
      </c>
      <c r="C44" s="48" t="s">
        <v>425</v>
      </c>
    </row>
    <row r="45" spans="2:3" x14ac:dyDescent="0.45">
      <c r="B45" s="49" t="s">
        <v>426</v>
      </c>
      <c r="C45" s="48" t="s">
        <v>427</v>
      </c>
    </row>
    <row r="46" spans="2:3" x14ac:dyDescent="0.45">
      <c r="B46" s="49" t="s">
        <v>428</v>
      </c>
      <c r="C46" s="48" t="s">
        <v>429</v>
      </c>
    </row>
    <row r="47" spans="2:3" x14ac:dyDescent="0.45">
      <c r="B47" s="49" t="s">
        <v>430</v>
      </c>
      <c r="C47" s="48" t="s">
        <v>431</v>
      </c>
    </row>
    <row r="48" spans="2:3" x14ac:dyDescent="0.45">
      <c r="B48" s="49" t="s">
        <v>432</v>
      </c>
      <c r="C48" s="48" t="s">
        <v>433</v>
      </c>
    </row>
    <row r="49" spans="2:3" x14ac:dyDescent="0.45">
      <c r="B49" s="49" t="s">
        <v>434</v>
      </c>
      <c r="C49" s="48" t="s">
        <v>435</v>
      </c>
    </row>
    <row r="50" spans="2:3" x14ac:dyDescent="0.45">
      <c r="B50" s="49" t="s">
        <v>436</v>
      </c>
      <c r="C50" s="48" t="s">
        <v>437</v>
      </c>
    </row>
    <row r="51" spans="2:3" x14ac:dyDescent="0.45">
      <c r="B51" s="49" t="s">
        <v>438</v>
      </c>
      <c r="C51" s="48" t="s">
        <v>439</v>
      </c>
    </row>
    <row r="52" spans="2:3" x14ac:dyDescent="0.45">
      <c r="B52" s="49" t="s">
        <v>440</v>
      </c>
      <c r="C52" s="48" t="s">
        <v>441</v>
      </c>
    </row>
    <row r="53" spans="2:3" x14ac:dyDescent="0.45">
      <c r="B53" s="49" t="s">
        <v>442</v>
      </c>
      <c r="C53" s="48" t="s">
        <v>443</v>
      </c>
    </row>
    <row r="54" spans="2:3" x14ac:dyDescent="0.45">
      <c r="B54" s="49" t="s">
        <v>444</v>
      </c>
      <c r="C54" s="48" t="s">
        <v>445</v>
      </c>
    </row>
    <row r="55" spans="2:3" x14ac:dyDescent="0.45">
      <c r="B55" s="49" t="s">
        <v>446</v>
      </c>
      <c r="C55" s="48" t="s">
        <v>447</v>
      </c>
    </row>
    <row r="56" spans="2:3" x14ac:dyDescent="0.45">
      <c r="B56" s="49" t="s">
        <v>448</v>
      </c>
      <c r="C56" s="48" t="s">
        <v>449</v>
      </c>
    </row>
    <row r="57" spans="2:3" x14ac:dyDescent="0.45">
      <c r="B57" s="49" t="s">
        <v>450</v>
      </c>
      <c r="C57" s="48" t="s">
        <v>451</v>
      </c>
    </row>
    <row r="58" spans="2:3" x14ac:dyDescent="0.45">
      <c r="B58" s="49" t="s">
        <v>452</v>
      </c>
      <c r="C58" s="48" t="s">
        <v>453</v>
      </c>
    </row>
    <row r="59" spans="2:3" x14ac:dyDescent="0.45">
      <c r="B59" s="49" t="s">
        <v>454</v>
      </c>
      <c r="C59" s="48" t="s">
        <v>455</v>
      </c>
    </row>
    <row r="60" spans="2:3" x14ac:dyDescent="0.45">
      <c r="B60" s="49" t="s">
        <v>456</v>
      </c>
      <c r="C60" s="48" t="s">
        <v>457</v>
      </c>
    </row>
    <row r="61" spans="2:3" x14ac:dyDescent="0.45">
      <c r="B61" s="49" t="s">
        <v>458</v>
      </c>
      <c r="C61" s="48" t="s">
        <v>459</v>
      </c>
    </row>
    <row r="62" spans="2:3" x14ac:dyDescent="0.45">
      <c r="B62" s="49" t="s">
        <v>460</v>
      </c>
      <c r="C62" s="48" t="s">
        <v>461</v>
      </c>
    </row>
    <row r="63" spans="2:3" x14ac:dyDescent="0.45">
      <c r="B63" s="49" t="s">
        <v>462</v>
      </c>
      <c r="C63" s="48" t="s">
        <v>463</v>
      </c>
    </row>
    <row r="64" spans="2:3" x14ac:dyDescent="0.45">
      <c r="B64" s="49" t="s">
        <v>464</v>
      </c>
      <c r="C64" s="48" t="s">
        <v>465</v>
      </c>
    </row>
    <row r="65" spans="2:3" x14ac:dyDescent="0.45">
      <c r="B65" s="49" t="s">
        <v>466</v>
      </c>
      <c r="C65" s="48" t="s">
        <v>467</v>
      </c>
    </row>
    <row r="66" spans="2:3" x14ac:dyDescent="0.45">
      <c r="B66" s="49" t="s">
        <v>468</v>
      </c>
      <c r="C66" s="48" t="s">
        <v>469</v>
      </c>
    </row>
    <row r="67" spans="2:3" x14ac:dyDescent="0.45">
      <c r="B67" s="49" t="s">
        <v>470</v>
      </c>
      <c r="C67" s="48" t="s">
        <v>471</v>
      </c>
    </row>
    <row r="68" spans="2:3" x14ac:dyDescent="0.45">
      <c r="B68" s="49" t="s">
        <v>472</v>
      </c>
      <c r="C68" s="48" t="s">
        <v>473</v>
      </c>
    </row>
    <row r="69" spans="2:3" x14ac:dyDescent="0.45">
      <c r="B69" s="49" t="s">
        <v>474</v>
      </c>
      <c r="C69" s="48" t="s">
        <v>475</v>
      </c>
    </row>
    <row r="70" spans="2:3" x14ac:dyDescent="0.45">
      <c r="B70" s="49" t="s">
        <v>476</v>
      </c>
      <c r="C70" s="48" t="s">
        <v>477</v>
      </c>
    </row>
    <row r="71" spans="2:3" x14ac:dyDescent="0.45">
      <c r="B71" s="49" t="s">
        <v>478</v>
      </c>
      <c r="C71" s="48" t="s">
        <v>479</v>
      </c>
    </row>
    <row r="72" spans="2:3" x14ac:dyDescent="0.45">
      <c r="B72" s="49" t="s">
        <v>480</v>
      </c>
      <c r="C72" s="48" t="s">
        <v>481</v>
      </c>
    </row>
    <row r="73" spans="2:3" x14ac:dyDescent="0.45">
      <c r="B73" s="49" t="s">
        <v>482</v>
      </c>
      <c r="C73" s="48" t="s">
        <v>483</v>
      </c>
    </row>
    <row r="74" spans="2:3" x14ac:dyDescent="0.45">
      <c r="B74" s="49" t="s">
        <v>484</v>
      </c>
      <c r="C74" s="48" t="s">
        <v>485</v>
      </c>
    </row>
    <row r="75" spans="2:3" x14ac:dyDescent="0.45">
      <c r="B75" s="49" t="s">
        <v>486</v>
      </c>
      <c r="C75" s="48" t="s">
        <v>487</v>
      </c>
    </row>
    <row r="76" spans="2:3" x14ac:dyDescent="0.45">
      <c r="B76" s="49" t="s">
        <v>488</v>
      </c>
      <c r="C76" s="48" t="s">
        <v>489</v>
      </c>
    </row>
    <row r="77" spans="2:3" x14ac:dyDescent="0.45">
      <c r="B77" s="49" t="s">
        <v>490</v>
      </c>
      <c r="C77" s="48" t="s">
        <v>491</v>
      </c>
    </row>
    <row r="78" spans="2:3" x14ac:dyDescent="0.45">
      <c r="B78" s="49" t="s">
        <v>492</v>
      </c>
      <c r="C78" s="48" t="s">
        <v>493</v>
      </c>
    </row>
    <row r="79" spans="2:3" x14ac:dyDescent="0.45">
      <c r="B79" s="49" t="s">
        <v>494</v>
      </c>
      <c r="C79" s="48" t="s">
        <v>495</v>
      </c>
    </row>
    <row r="80" spans="2:3" x14ac:dyDescent="0.45">
      <c r="B80" s="49" t="s">
        <v>496</v>
      </c>
      <c r="C80" s="48" t="s">
        <v>497</v>
      </c>
    </row>
    <row r="81" spans="2:3" x14ac:dyDescent="0.45">
      <c r="B81" s="49" t="s">
        <v>498</v>
      </c>
      <c r="C81" s="48" t="s">
        <v>499</v>
      </c>
    </row>
    <row r="82" spans="2:3" x14ac:dyDescent="0.45">
      <c r="B82" s="49" t="s">
        <v>500</v>
      </c>
      <c r="C82" s="48" t="s">
        <v>501</v>
      </c>
    </row>
    <row r="83" spans="2:3" x14ac:dyDescent="0.45">
      <c r="B83" s="49" t="s">
        <v>502</v>
      </c>
      <c r="C83" s="48" t="s">
        <v>503</v>
      </c>
    </row>
    <row r="84" spans="2:3" x14ac:dyDescent="0.45">
      <c r="B84" s="49" t="s">
        <v>504</v>
      </c>
      <c r="C84" s="48" t="s">
        <v>505</v>
      </c>
    </row>
    <row r="85" spans="2:3" x14ac:dyDescent="0.45">
      <c r="B85" s="49" t="s">
        <v>506</v>
      </c>
      <c r="C85" s="48" t="s">
        <v>507</v>
      </c>
    </row>
    <row r="86" spans="2:3" x14ac:dyDescent="0.45">
      <c r="B86" s="49" t="s">
        <v>508</v>
      </c>
      <c r="C86" s="48" t="s">
        <v>509</v>
      </c>
    </row>
    <row r="87" spans="2:3" x14ac:dyDescent="0.45">
      <c r="B87" s="49" t="s">
        <v>510</v>
      </c>
      <c r="C87" s="48" t="s">
        <v>511</v>
      </c>
    </row>
    <row r="88" spans="2:3" x14ac:dyDescent="0.45">
      <c r="B88" s="49" t="s">
        <v>512</v>
      </c>
      <c r="C88" s="48" t="s">
        <v>513</v>
      </c>
    </row>
    <row r="89" spans="2:3" x14ac:dyDescent="0.45">
      <c r="B89" s="49" t="s">
        <v>514</v>
      </c>
      <c r="C89" s="48" t="s">
        <v>515</v>
      </c>
    </row>
    <row r="90" spans="2:3" x14ac:dyDescent="0.45">
      <c r="B90" s="49" t="s">
        <v>516</v>
      </c>
      <c r="C90" s="48" t="s">
        <v>517</v>
      </c>
    </row>
    <row r="91" spans="2:3" x14ac:dyDescent="0.45">
      <c r="B91" s="49" t="s">
        <v>518</v>
      </c>
      <c r="C91" s="48" t="s">
        <v>519</v>
      </c>
    </row>
    <row r="92" spans="2:3" x14ac:dyDescent="0.45">
      <c r="B92" s="49" t="s">
        <v>520</v>
      </c>
      <c r="C92" s="48" t="s">
        <v>521</v>
      </c>
    </row>
    <row r="93" spans="2:3" x14ac:dyDescent="0.45">
      <c r="B93" s="49" t="s">
        <v>522</v>
      </c>
      <c r="C93" s="48" t="s">
        <v>523</v>
      </c>
    </row>
    <row r="94" spans="2:3" x14ac:dyDescent="0.45">
      <c r="B94" s="49" t="s">
        <v>524</v>
      </c>
      <c r="C94" s="48" t="s">
        <v>525</v>
      </c>
    </row>
    <row r="95" spans="2:3" x14ac:dyDescent="0.45">
      <c r="B95" s="49" t="s">
        <v>526</v>
      </c>
      <c r="C95" s="48" t="s">
        <v>527</v>
      </c>
    </row>
    <row r="96" spans="2:3" x14ac:dyDescent="0.45">
      <c r="B96" s="49" t="s">
        <v>528</v>
      </c>
      <c r="C96" s="48" t="s">
        <v>529</v>
      </c>
    </row>
    <row r="97" spans="2:3" x14ac:dyDescent="0.45">
      <c r="B97" s="49" t="s">
        <v>530</v>
      </c>
      <c r="C97" s="48" t="s">
        <v>531</v>
      </c>
    </row>
    <row r="98" spans="2:3" x14ac:dyDescent="0.45">
      <c r="B98" s="49" t="s">
        <v>532</v>
      </c>
      <c r="C98" s="48" t="s">
        <v>533</v>
      </c>
    </row>
    <row r="99" spans="2:3" x14ac:dyDescent="0.45">
      <c r="B99" s="49" t="s">
        <v>534</v>
      </c>
      <c r="C99" s="48" t="s">
        <v>535</v>
      </c>
    </row>
    <row r="100" spans="2:3" x14ac:dyDescent="0.45">
      <c r="B100" s="49" t="s">
        <v>536</v>
      </c>
      <c r="C100" s="48" t="s">
        <v>537</v>
      </c>
    </row>
    <row r="101" spans="2:3" x14ac:dyDescent="0.45">
      <c r="B101" s="49" t="s">
        <v>538</v>
      </c>
      <c r="C101" s="48" t="s">
        <v>539</v>
      </c>
    </row>
    <row r="102" spans="2:3" x14ac:dyDescent="0.45">
      <c r="B102" s="49" t="s">
        <v>540</v>
      </c>
      <c r="C102" s="48" t="s">
        <v>541</v>
      </c>
    </row>
    <row r="103" spans="2:3" x14ac:dyDescent="0.45">
      <c r="B103" s="49" t="s">
        <v>542</v>
      </c>
      <c r="C103" s="48" t="s">
        <v>543</v>
      </c>
    </row>
    <row r="104" spans="2:3" ht="14.65" thickBot="1" x14ac:dyDescent="0.5">
      <c r="B104" s="50" t="s">
        <v>544</v>
      </c>
      <c r="C104" s="51" t="s">
        <v>545</v>
      </c>
    </row>
    <row r="105" spans="2:3" x14ac:dyDescent="0.45">
      <c r="B105" s="44"/>
    </row>
  </sheetData>
  <mergeCells count="1">
    <mergeCell ref="B2:G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573D0-5E11-4534-8555-727B271C2AE1}">
  <dimension ref="B2:K24"/>
  <sheetViews>
    <sheetView tabSelected="1" topLeftCell="A3" workbookViewId="0">
      <selection activeCell="H24" sqref="H24"/>
    </sheetView>
  </sheetViews>
  <sheetFormatPr defaultRowHeight="14.25" x14ac:dyDescent="0.45"/>
  <cols>
    <col min="2" max="2" width="38" customWidth="1"/>
  </cols>
  <sheetData>
    <row r="2" spans="2:11" ht="15" customHeight="1" x14ac:dyDescent="0.45">
      <c r="B2" s="120" t="s">
        <v>761</v>
      </c>
      <c r="C2" s="120"/>
      <c r="D2" s="120"/>
      <c r="E2" s="120"/>
      <c r="F2" s="120"/>
      <c r="G2" s="120"/>
      <c r="H2" s="120"/>
      <c r="I2" s="93"/>
      <c r="J2" s="93"/>
      <c r="K2" s="93"/>
    </row>
    <row r="3" spans="2:11" ht="37.5" customHeight="1" x14ac:dyDescent="0.45">
      <c r="B3" s="120"/>
      <c r="C3" s="120"/>
      <c r="D3" s="120"/>
      <c r="E3" s="120"/>
      <c r="F3" s="120"/>
      <c r="G3" s="120"/>
      <c r="H3" s="120"/>
      <c r="I3" s="93"/>
      <c r="J3" s="93"/>
      <c r="K3" s="93"/>
    </row>
    <row r="4" spans="2:11" ht="14.65" thickBot="1" x14ac:dyDescent="0.5"/>
    <row r="5" spans="2:11" x14ac:dyDescent="0.45">
      <c r="B5" s="33" t="s">
        <v>546</v>
      </c>
      <c r="C5" s="34" t="s">
        <v>547</v>
      </c>
      <c r="D5" s="34" t="s">
        <v>548</v>
      </c>
      <c r="E5" s="34" t="s">
        <v>549</v>
      </c>
      <c r="F5" s="55" t="s">
        <v>550</v>
      </c>
      <c r="G5" s="34" t="s">
        <v>551</v>
      </c>
      <c r="H5" s="35" t="s">
        <v>552</v>
      </c>
    </row>
    <row r="6" spans="2:11" x14ac:dyDescent="0.45">
      <c r="B6" s="121" t="s">
        <v>553</v>
      </c>
      <c r="C6" s="122"/>
      <c r="D6" s="122"/>
      <c r="E6" s="122"/>
      <c r="F6" s="122"/>
      <c r="G6" s="122"/>
      <c r="H6" s="123"/>
    </row>
    <row r="7" spans="2:11" x14ac:dyDescent="0.45">
      <c r="B7" s="56" t="s">
        <v>554</v>
      </c>
      <c r="C7" s="52">
        <v>36</v>
      </c>
      <c r="D7" s="52">
        <v>7</v>
      </c>
      <c r="E7" s="53">
        <v>6.5599999999999995E-5</v>
      </c>
      <c r="F7" s="52">
        <v>4.18</v>
      </c>
      <c r="G7" s="53">
        <v>2.63E-3</v>
      </c>
      <c r="H7" s="57">
        <v>0.43</v>
      </c>
    </row>
    <row r="8" spans="2:11" x14ac:dyDescent="0.45">
      <c r="B8" s="56" t="s">
        <v>555</v>
      </c>
      <c r="C8" s="52">
        <v>16</v>
      </c>
      <c r="D8" s="52">
        <v>4</v>
      </c>
      <c r="E8" s="53">
        <v>1.0499999999999999E-3</v>
      </c>
      <c r="F8" s="52">
        <v>2.98</v>
      </c>
      <c r="G8" s="53">
        <v>2.8000000000000001E-2</v>
      </c>
      <c r="H8" s="57">
        <v>0.28000000000000003</v>
      </c>
    </row>
    <row r="9" spans="2:11" x14ac:dyDescent="0.45">
      <c r="B9" s="56" t="s">
        <v>556</v>
      </c>
      <c r="C9" s="52">
        <v>71</v>
      </c>
      <c r="D9" s="52">
        <v>6</v>
      </c>
      <c r="E9" s="53">
        <v>1.84E-2</v>
      </c>
      <c r="F9" s="52">
        <v>1.74</v>
      </c>
      <c r="G9" s="53">
        <v>0.22600000000000001</v>
      </c>
      <c r="H9" s="57">
        <v>0.26</v>
      </c>
    </row>
    <row r="10" spans="2:11" x14ac:dyDescent="0.45">
      <c r="B10" s="56" t="s">
        <v>557</v>
      </c>
      <c r="C10" s="52">
        <v>8</v>
      </c>
      <c r="D10" s="52">
        <v>2</v>
      </c>
      <c r="E10" s="53">
        <v>2.2599999999999999E-2</v>
      </c>
      <c r="F10" s="52">
        <v>1.65</v>
      </c>
      <c r="G10" s="53">
        <v>0.22600000000000001</v>
      </c>
      <c r="H10" s="57">
        <v>0.83</v>
      </c>
    </row>
    <row r="11" spans="2:11" x14ac:dyDescent="0.45">
      <c r="B11" s="121" t="s">
        <v>558</v>
      </c>
      <c r="C11" s="122"/>
      <c r="D11" s="122"/>
      <c r="E11" s="122"/>
      <c r="F11" s="122"/>
      <c r="G11" s="122"/>
      <c r="H11" s="123"/>
    </row>
    <row r="12" spans="2:11" x14ac:dyDescent="0.45">
      <c r="B12" s="36" t="s">
        <v>554</v>
      </c>
      <c r="C12" s="32">
        <v>36</v>
      </c>
      <c r="D12" s="32">
        <v>5</v>
      </c>
      <c r="E12" s="12">
        <v>5.6800000000000004E-4</v>
      </c>
      <c r="F12" s="32">
        <v>3.25</v>
      </c>
      <c r="G12" s="12">
        <v>4.5400000000000003E-2</v>
      </c>
      <c r="H12" s="58">
        <v>0.34</v>
      </c>
    </row>
    <row r="13" spans="2:11" x14ac:dyDescent="0.45">
      <c r="B13" s="56" t="s">
        <v>559</v>
      </c>
      <c r="C13" s="54">
        <v>15</v>
      </c>
      <c r="D13" s="54">
        <v>2</v>
      </c>
      <c r="E13" s="12">
        <v>3.4799999999999998E-2</v>
      </c>
      <c r="F13" s="32">
        <v>1.46</v>
      </c>
      <c r="G13" s="12">
        <v>0.36499999999999999</v>
      </c>
      <c r="H13" s="59">
        <v>0.43</v>
      </c>
    </row>
    <row r="14" spans="2:11" x14ac:dyDescent="0.45">
      <c r="B14" s="121" t="s">
        <v>560</v>
      </c>
      <c r="C14" s="122"/>
      <c r="D14" s="122"/>
      <c r="E14" s="122"/>
      <c r="F14" s="122"/>
      <c r="G14" s="122"/>
      <c r="H14" s="123"/>
    </row>
    <row r="15" spans="2:11" x14ac:dyDescent="0.45">
      <c r="B15" s="36" t="s">
        <v>554</v>
      </c>
      <c r="C15" s="32">
        <v>36</v>
      </c>
      <c r="D15" s="32">
        <v>5</v>
      </c>
      <c r="E15" s="12">
        <v>1.16E-3</v>
      </c>
      <c r="F15" s="32">
        <v>2.94</v>
      </c>
      <c r="G15" s="12">
        <v>3.09E-2</v>
      </c>
      <c r="H15" s="59">
        <v>0.36</v>
      </c>
    </row>
    <row r="16" spans="2:11" x14ac:dyDescent="0.45">
      <c r="B16" s="121" t="s">
        <v>561</v>
      </c>
      <c r="C16" s="122"/>
      <c r="D16" s="122"/>
      <c r="E16" s="122"/>
      <c r="F16" s="122"/>
      <c r="G16" s="122"/>
      <c r="H16" s="123"/>
    </row>
    <row r="17" spans="2:8" x14ac:dyDescent="0.45">
      <c r="B17" s="36" t="s">
        <v>562</v>
      </c>
      <c r="C17" s="32">
        <v>26</v>
      </c>
      <c r="D17" s="32">
        <v>6</v>
      </c>
      <c r="E17" s="12">
        <v>1.01E-5</v>
      </c>
      <c r="F17" s="32">
        <v>5</v>
      </c>
      <c r="G17" s="12">
        <v>8.0800000000000002E-4</v>
      </c>
      <c r="H17" s="59">
        <v>0.24</v>
      </c>
    </row>
    <row r="18" spans="2:8" x14ac:dyDescent="0.45">
      <c r="B18" s="36" t="s">
        <v>556</v>
      </c>
      <c r="C18" s="32">
        <v>71</v>
      </c>
      <c r="D18" s="32">
        <v>6</v>
      </c>
      <c r="E18" s="12">
        <v>3.16E-3</v>
      </c>
      <c r="F18" s="32">
        <v>2.5</v>
      </c>
      <c r="G18" s="12">
        <v>0.122</v>
      </c>
      <c r="H18" s="59">
        <v>0.24</v>
      </c>
    </row>
    <row r="19" spans="2:8" x14ac:dyDescent="0.45">
      <c r="B19" s="36" t="s">
        <v>563</v>
      </c>
      <c r="C19" s="32">
        <v>33</v>
      </c>
      <c r="D19" s="32">
        <v>4</v>
      </c>
      <c r="E19" s="12">
        <v>4.5700000000000003E-3</v>
      </c>
      <c r="F19" s="32">
        <v>2.34</v>
      </c>
      <c r="G19" s="12">
        <v>0.122</v>
      </c>
      <c r="H19" s="59">
        <v>0.2</v>
      </c>
    </row>
    <row r="20" spans="2:8" x14ac:dyDescent="0.45">
      <c r="B20" s="36" t="s">
        <v>554</v>
      </c>
      <c r="C20" s="32">
        <v>36</v>
      </c>
      <c r="D20" s="32">
        <v>4</v>
      </c>
      <c r="E20" s="12">
        <v>6.2899999999999996E-3</v>
      </c>
      <c r="F20" s="32">
        <v>2.2000000000000002</v>
      </c>
      <c r="G20" s="12">
        <v>0.126</v>
      </c>
      <c r="H20" s="59">
        <v>0.2</v>
      </c>
    </row>
    <row r="21" spans="2:8" x14ac:dyDescent="0.45">
      <c r="B21" s="121" t="s">
        <v>564</v>
      </c>
      <c r="C21" s="122"/>
      <c r="D21" s="122"/>
      <c r="E21" s="122"/>
      <c r="F21" s="122"/>
      <c r="G21" s="122"/>
      <c r="H21" s="123"/>
    </row>
    <row r="22" spans="2:8" x14ac:dyDescent="0.45">
      <c r="B22" s="36" t="s">
        <v>555</v>
      </c>
      <c r="C22" s="32">
        <v>16</v>
      </c>
      <c r="D22" s="32">
        <v>3</v>
      </c>
      <c r="E22" s="12">
        <v>2.3E-3</v>
      </c>
      <c r="F22" s="32">
        <v>2.64</v>
      </c>
      <c r="G22" s="12">
        <v>0.11899999999999999</v>
      </c>
      <c r="H22" s="59">
        <v>0.41</v>
      </c>
    </row>
    <row r="23" spans="2:8" x14ac:dyDescent="0.45">
      <c r="B23" s="36" t="s">
        <v>554</v>
      </c>
      <c r="C23" s="32">
        <v>36</v>
      </c>
      <c r="D23" s="32">
        <v>4</v>
      </c>
      <c r="E23" s="12">
        <v>2.98E-3</v>
      </c>
      <c r="F23" s="32">
        <v>2.5299999999999998</v>
      </c>
      <c r="G23" s="12">
        <v>0.11899999999999999</v>
      </c>
      <c r="H23" s="59">
        <v>0.2</v>
      </c>
    </row>
    <row r="24" spans="2:8" ht="14.65" thickBot="1" x14ac:dyDescent="0.5">
      <c r="B24" s="37" t="s">
        <v>556</v>
      </c>
      <c r="C24" s="38">
        <v>71</v>
      </c>
      <c r="D24" s="38">
        <v>5</v>
      </c>
      <c r="E24" s="22">
        <v>6.5300000000000002E-3</v>
      </c>
      <c r="F24" s="38">
        <v>2.19</v>
      </c>
      <c r="G24" s="22">
        <v>0.17399999999999999</v>
      </c>
      <c r="H24" s="60">
        <v>0.23</v>
      </c>
    </row>
  </sheetData>
  <mergeCells count="6">
    <mergeCell ref="B2:H3"/>
    <mergeCell ref="B21:H21"/>
    <mergeCell ref="B6:H6"/>
    <mergeCell ref="B11:H11"/>
    <mergeCell ref="B14:H14"/>
    <mergeCell ref="B16:H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81AC9-F8A8-4C70-8870-D8C46937302C}">
  <dimension ref="B2:G55"/>
  <sheetViews>
    <sheetView workbookViewId="0">
      <selection activeCell="B2" sqref="B2:G3"/>
    </sheetView>
  </sheetViews>
  <sheetFormatPr defaultRowHeight="14.25" x14ac:dyDescent="0.45"/>
  <cols>
    <col min="2" max="2" width="51.19921875" customWidth="1"/>
    <col min="4" max="4" width="9.46484375" customWidth="1"/>
    <col min="5" max="5" width="11.46484375" customWidth="1"/>
    <col min="6" max="6" width="12.265625" customWidth="1"/>
  </cols>
  <sheetData>
    <row r="2" spans="2:7" x14ac:dyDescent="0.45">
      <c r="B2" s="99" t="s">
        <v>754</v>
      </c>
      <c r="C2" s="99"/>
      <c r="D2" s="99"/>
      <c r="E2" s="99"/>
      <c r="F2" s="99"/>
      <c r="G2" s="99"/>
    </row>
    <row r="3" spans="2:7" ht="36" customHeight="1" x14ac:dyDescent="0.45">
      <c r="B3" s="99"/>
      <c r="C3" s="99"/>
      <c r="D3" s="99"/>
      <c r="E3" s="99"/>
      <c r="F3" s="99"/>
      <c r="G3" s="99"/>
    </row>
    <row r="4" spans="2:7" ht="14.65" thickBot="1" x14ac:dyDescent="0.5"/>
    <row r="5" spans="2:7" x14ac:dyDescent="0.45">
      <c r="B5" s="13" t="s">
        <v>218</v>
      </c>
      <c r="C5" s="14" t="s">
        <v>191</v>
      </c>
      <c r="D5" s="15" t="s">
        <v>219</v>
      </c>
      <c r="E5" s="15" t="s">
        <v>220</v>
      </c>
      <c r="F5" s="15" t="s">
        <v>221</v>
      </c>
      <c r="G5" s="16" t="s">
        <v>47</v>
      </c>
    </row>
    <row r="6" spans="2:7" x14ac:dyDescent="0.45">
      <c r="B6" s="17" t="s">
        <v>222</v>
      </c>
      <c r="C6" s="11" t="s">
        <v>57</v>
      </c>
      <c r="D6" s="10">
        <v>0.43328899999999998</v>
      </c>
      <c r="E6" s="10">
        <v>7.1329999999999996E-3</v>
      </c>
      <c r="F6" s="12">
        <v>9.4599999999999997E-31</v>
      </c>
      <c r="G6" s="18">
        <v>1.6000000000000001E-4</v>
      </c>
    </row>
    <row r="7" spans="2:7" x14ac:dyDescent="0.45">
      <c r="B7" s="17" t="s">
        <v>223</v>
      </c>
      <c r="C7" s="11" t="s">
        <v>224</v>
      </c>
      <c r="D7" s="10">
        <v>0.14461299999999999</v>
      </c>
      <c r="E7" s="10">
        <v>8.3590999999999999E-2</v>
      </c>
      <c r="F7" s="12">
        <v>5.9399999999999999E-28</v>
      </c>
      <c r="G7" s="18">
        <v>5.9399999999999999E-28</v>
      </c>
    </row>
    <row r="8" spans="2:7" x14ac:dyDescent="0.45">
      <c r="B8" s="17" t="s">
        <v>225</v>
      </c>
      <c r="C8" s="11" t="s">
        <v>10</v>
      </c>
      <c r="D8" s="10">
        <v>0.16403799999999999</v>
      </c>
      <c r="E8" s="10">
        <v>0.15398400000000001</v>
      </c>
      <c r="F8" s="12">
        <v>3.7499999999999997E-26</v>
      </c>
      <c r="G8" s="18">
        <v>3.7499999999999997E-26</v>
      </c>
    </row>
    <row r="9" spans="2:7" x14ac:dyDescent="0.45">
      <c r="B9" s="17" t="s">
        <v>226</v>
      </c>
      <c r="C9" s="11" t="s">
        <v>55</v>
      </c>
      <c r="D9" s="10">
        <v>0.91083700000000001</v>
      </c>
      <c r="E9" s="10">
        <v>0.176172</v>
      </c>
      <c r="F9" s="12">
        <v>6.3200000000000005E-26</v>
      </c>
      <c r="G9" s="18">
        <v>6.3200000000000005E-26</v>
      </c>
    </row>
    <row r="10" spans="2:7" x14ac:dyDescent="0.45">
      <c r="B10" s="17" t="s">
        <v>227</v>
      </c>
      <c r="C10" s="11" t="s">
        <v>228</v>
      </c>
      <c r="D10" s="10">
        <v>1.1143999999999999E-2</v>
      </c>
      <c r="E10" s="10">
        <v>6.1737E-2</v>
      </c>
      <c r="F10" s="12">
        <v>1.86E-25</v>
      </c>
      <c r="G10" s="18">
        <v>1.6000000000000001E-4</v>
      </c>
    </row>
    <row r="11" spans="2:7" x14ac:dyDescent="0.45">
      <c r="B11" s="17" t="s">
        <v>229</v>
      </c>
      <c r="C11" s="11" t="s">
        <v>35</v>
      </c>
      <c r="D11" s="10">
        <v>0.72925799999999996</v>
      </c>
      <c r="E11" s="10">
        <v>1.1259999999999999E-2</v>
      </c>
      <c r="F11" s="12">
        <v>7.5899999999999996E-25</v>
      </c>
      <c r="G11" s="18">
        <v>1.6000000000000001E-4</v>
      </c>
    </row>
    <row r="12" spans="2:7" x14ac:dyDescent="0.45">
      <c r="B12" s="17" t="s">
        <v>230</v>
      </c>
      <c r="C12" s="11" t="s">
        <v>231</v>
      </c>
      <c r="D12" s="10">
        <v>0.26057000000000002</v>
      </c>
      <c r="E12" s="10">
        <v>4.8820000000000001E-3</v>
      </c>
      <c r="F12" s="12">
        <v>8.9100000000000005E-25</v>
      </c>
      <c r="G12" s="18">
        <v>1.6000000000000001E-4</v>
      </c>
    </row>
    <row r="13" spans="2:7" x14ac:dyDescent="0.45">
      <c r="B13" s="17" t="s">
        <v>232</v>
      </c>
      <c r="C13" s="11" t="s">
        <v>34</v>
      </c>
      <c r="D13" s="10">
        <v>0.16232099999999999</v>
      </c>
      <c r="E13" s="10">
        <v>2.3843E-2</v>
      </c>
      <c r="F13" s="12">
        <v>1.1500000000000001E-24</v>
      </c>
      <c r="G13" s="18">
        <v>1.6000000000000001E-4</v>
      </c>
    </row>
    <row r="14" spans="2:7" x14ac:dyDescent="0.45">
      <c r="B14" s="17" t="s">
        <v>233</v>
      </c>
      <c r="C14" s="11" t="s">
        <v>14</v>
      </c>
      <c r="D14" s="10">
        <v>0.87889200000000001</v>
      </c>
      <c r="E14" s="10">
        <v>0.25392199999999998</v>
      </c>
      <c r="F14" s="12">
        <v>8.6999999999999996E-24</v>
      </c>
      <c r="G14" s="18">
        <v>8.6999999999999996E-24</v>
      </c>
    </row>
    <row r="15" spans="2:7" x14ac:dyDescent="0.45">
      <c r="B15" s="17" t="s">
        <v>234</v>
      </c>
      <c r="C15" s="11" t="s">
        <v>145</v>
      </c>
      <c r="D15" s="10">
        <v>0.116578</v>
      </c>
      <c r="E15" s="10">
        <v>1.0178E-2</v>
      </c>
      <c r="F15" s="12">
        <v>8.6999999999999996E-24</v>
      </c>
      <c r="G15" s="18">
        <v>1.6000000000000001E-4</v>
      </c>
    </row>
    <row r="16" spans="2:7" x14ac:dyDescent="0.45">
      <c r="B16" s="17" t="s">
        <v>235</v>
      </c>
      <c r="C16" s="11" t="s">
        <v>236</v>
      </c>
      <c r="D16" s="10">
        <v>0.354628</v>
      </c>
      <c r="E16" s="10">
        <v>1.6209000000000001E-2</v>
      </c>
      <c r="F16" s="12">
        <v>1.05E-23</v>
      </c>
      <c r="G16" s="18">
        <v>1.6000000000000001E-4</v>
      </c>
    </row>
    <row r="17" spans="2:7" x14ac:dyDescent="0.45">
      <c r="B17" s="17" t="s">
        <v>237</v>
      </c>
      <c r="C17" s="11" t="s">
        <v>238</v>
      </c>
      <c r="D17" s="10">
        <v>0.113751</v>
      </c>
      <c r="E17" s="10">
        <v>4.1181000000000002E-2</v>
      </c>
      <c r="F17" s="12">
        <v>1.9100000000000001E-23</v>
      </c>
      <c r="G17" s="18">
        <v>1.6000000000000001E-4</v>
      </c>
    </row>
    <row r="18" spans="2:7" x14ac:dyDescent="0.45">
      <c r="B18" s="17" t="s">
        <v>239</v>
      </c>
      <c r="C18" s="11" t="s">
        <v>59</v>
      </c>
      <c r="D18" s="10">
        <v>0.163026</v>
      </c>
      <c r="E18" s="10">
        <v>0.20438999999999999</v>
      </c>
      <c r="F18" s="12">
        <v>1.96E-23</v>
      </c>
      <c r="G18" s="18">
        <v>1.96E-23</v>
      </c>
    </row>
    <row r="19" spans="2:7" x14ac:dyDescent="0.45">
      <c r="B19" s="17" t="s">
        <v>240</v>
      </c>
      <c r="C19" s="11" t="s">
        <v>241</v>
      </c>
      <c r="D19" s="10">
        <v>0.96199800000000002</v>
      </c>
      <c r="E19" s="10">
        <v>7.7495999999999995E-2</v>
      </c>
      <c r="F19" s="12">
        <v>1.2499999999999999E-22</v>
      </c>
      <c r="G19" s="18">
        <v>1.2499999999999999E-22</v>
      </c>
    </row>
    <row r="20" spans="2:7" x14ac:dyDescent="0.45">
      <c r="B20" s="17" t="s">
        <v>242</v>
      </c>
      <c r="C20" s="11" t="s">
        <v>52</v>
      </c>
      <c r="D20" s="10">
        <v>0.95201599999999997</v>
      </c>
      <c r="E20" s="10">
        <v>0.20673</v>
      </c>
      <c r="F20" s="12">
        <v>2.0300000000000001E-22</v>
      </c>
      <c r="G20" s="18">
        <v>2.0300000000000001E-22</v>
      </c>
    </row>
    <row r="21" spans="2:7" x14ac:dyDescent="0.45">
      <c r="B21" s="17" t="s">
        <v>243</v>
      </c>
      <c r="C21" s="11" t="s">
        <v>163</v>
      </c>
      <c r="D21" s="10">
        <v>0.26541500000000001</v>
      </c>
      <c r="E21" s="10">
        <v>0.12695000000000001</v>
      </c>
      <c r="F21" s="12">
        <v>2.9699999999999999E-22</v>
      </c>
      <c r="G21" s="18">
        <v>2.9699999999999999E-22</v>
      </c>
    </row>
    <row r="22" spans="2:7" x14ac:dyDescent="0.45">
      <c r="B22" s="17" t="s">
        <v>244</v>
      </c>
      <c r="C22" s="11" t="s">
        <v>61</v>
      </c>
      <c r="D22" s="10">
        <v>0.91785499999999998</v>
      </c>
      <c r="E22" s="10">
        <v>4.8089999999999999E-3</v>
      </c>
      <c r="F22" s="12">
        <v>2.9699999999999999E-22</v>
      </c>
      <c r="G22" s="18">
        <v>1.6000000000000001E-4</v>
      </c>
    </row>
    <row r="23" spans="2:7" x14ac:dyDescent="0.45">
      <c r="B23" s="17" t="s">
        <v>245</v>
      </c>
      <c r="C23" s="11" t="s">
        <v>3</v>
      </c>
      <c r="D23" s="10">
        <v>0.10154100000000001</v>
      </c>
      <c r="E23" s="10">
        <v>2.5490000000000001E-3</v>
      </c>
      <c r="F23" s="12">
        <v>6.5300000000000005E-22</v>
      </c>
      <c r="G23" s="18">
        <v>1.6000000000000001E-4</v>
      </c>
    </row>
    <row r="24" spans="2:7" x14ac:dyDescent="0.45">
      <c r="B24" s="17" t="s">
        <v>246</v>
      </c>
      <c r="C24" s="11" t="s">
        <v>63</v>
      </c>
      <c r="D24" s="10">
        <v>0.493033</v>
      </c>
      <c r="E24" s="10">
        <v>0.20358599999999999</v>
      </c>
      <c r="F24" s="12">
        <v>1.92E-21</v>
      </c>
      <c r="G24" s="18">
        <v>1.92E-21</v>
      </c>
    </row>
    <row r="25" spans="2:7" x14ac:dyDescent="0.45">
      <c r="B25" s="17" t="s">
        <v>247</v>
      </c>
      <c r="C25" s="11" t="s">
        <v>2</v>
      </c>
      <c r="D25" s="10">
        <v>0.22194</v>
      </c>
      <c r="E25" s="10">
        <v>8.4089999999999998E-3</v>
      </c>
      <c r="F25" s="12">
        <v>7.1400000000000005E-21</v>
      </c>
      <c r="G25" s="18">
        <v>1.6000000000000001E-4</v>
      </c>
    </row>
    <row r="26" spans="2:7" x14ac:dyDescent="0.45">
      <c r="B26" s="17" t="s">
        <v>248</v>
      </c>
      <c r="C26" s="11" t="s">
        <v>249</v>
      </c>
      <c r="D26" s="10">
        <v>2.898E-3</v>
      </c>
      <c r="E26" s="10">
        <v>3.5306999999999998E-2</v>
      </c>
      <c r="F26" s="12">
        <v>9.7100000000000007E-21</v>
      </c>
      <c r="G26" s="18">
        <v>1.6000000000000001E-4</v>
      </c>
    </row>
    <row r="27" spans="2:7" x14ac:dyDescent="0.45">
      <c r="B27" s="17" t="s">
        <v>250</v>
      </c>
      <c r="C27" s="11" t="s">
        <v>251</v>
      </c>
      <c r="D27" s="10">
        <v>0.35285</v>
      </c>
      <c r="E27" s="10">
        <v>0.12152499999999999</v>
      </c>
      <c r="F27" s="12">
        <v>1.0499999999999999E-20</v>
      </c>
      <c r="G27" s="18">
        <v>1.0499999999999999E-20</v>
      </c>
    </row>
    <row r="28" spans="2:7" x14ac:dyDescent="0.45">
      <c r="B28" s="17" t="s">
        <v>252</v>
      </c>
      <c r="C28" s="11" t="s">
        <v>11</v>
      </c>
      <c r="D28" s="10">
        <v>0.21238799999999999</v>
      </c>
      <c r="E28" s="10">
        <v>3.1230999999999998E-2</v>
      </c>
      <c r="F28" s="12">
        <v>1.06E-20</v>
      </c>
      <c r="G28" s="18">
        <v>1.6000000000000001E-4</v>
      </c>
    </row>
    <row r="29" spans="2:7" x14ac:dyDescent="0.45">
      <c r="B29" s="17" t="s">
        <v>253</v>
      </c>
      <c r="C29" s="11" t="s">
        <v>254</v>
      </c>
      <c r="D29" s="10">
        <v>1.4685999999999999E-2</v>
      </c>
      <c r="E29" s="10">
        <v>0.20191000000000001</v>
      </c>
      <c r="F29" s="12">
        <v>2.7800000000000002E-20</v>
      </c>
      <c r="G29" s="18">
        <v>2.12E-4</v>
      </c>
    </row>
    <row r="30" spans="2:7" x14ac:dyDescent="0.45">
      <c r="B30" s="17" t="s">
        <v>255</v>
      </c>
      <c r="C30" s="11" t="s">
        <v>151</v>
      </c>
      <c r="D30" s="10">
        <v>0.15550900000000001</v>
      </c>
      <c r="E30" s="10">
        <v>0.42760599999999999</v>
      </c>
      <c r="F30" s="12">
        <v>2.8300000000000001E-20</v>
      </c>
      <c r="G30" s="18">
        <v>2.8300000000000001E-20</v>
      </c>
    </row>
    <row r="31" spans="2:7" x14ac:dyDescent="0.45">
      <c r="B31" s="17" t="s">
        <v>256</v>
      </c>
      <c r="C31" s="11" t="s">
        <v>4</v>
      </c>
      <c r="D31" s="10">
        <v>0.63239500000000004</v>
      </c>
      <c r="E31" s="10">
        <v>6.2001000000000001E-2</v>
      </c>
      <c r="F31" s="12">
        <v>3.1299999999999998E-20</v>
      </c>
      <c r="G31" s="18">
        <v>3.1299999999999998E-20</v>
      </c>
    </row>
    <row r="32" spans="2:7" x14ac:dyDescent="0.45">
      <c r="B32" s="17" t="s">
        <v>257</v>
      </c>
      <c r="C32" s="11" t="s">
        <v>258</v>
      </c>
      <c r="D32" s="10">
        <v>0.317415</v>
      </c>
      <c r="E32" s="10">
        <v>0.378693</v>
      </c>
      <c r="F32" s="12">
        <v>4.9799999999999998E-20</v>
      </c>
      <c r="G32" s="18">
        <v>4.9799999999999998E-20</v>
      </c>
    </row>
    <row r="33" spans="2:7" x14ac:dyDescent="0.45">
      <c r="B33" s="17" t="s">
        <v>259</v>
      </c>
      <c r="C33" s="11" t="s">
        <v>260</v>
      </c>
      <c r="D33" s="10">
        <v>0.94832499999999997</v>
      </c>
      <c r="E33" s="10">
        <v>2.5699999999999998E-3</v>
      </c>
      <c r="F33" s="12">
        <v>5.5299999999999994E-20</v>
      </c>
      <c r="G33" s="18">
        <v>1.6000000000000001E-4</v>
      </c>
    </row>
    <row r="34" spans="2:7" x14ac:dyDescent="0.45">
      <c r="B34" s="17" t="s">
        <v>261</v>
      </c>
      <c r="C34" s="11" t="s">
        <v>49</v>
      </c>
      <c r="D34" s="10">
        <v>0.169825</v>
      </c>
      <c r="E34" s="10">
        <v>1.8979999999999999E-3</v>
      </c>
      <c r="F34" s="12">
        <v>6.7699999999999997E-20</v>
      </c>
      <c r="G34" s="18">
        <v>1.6000000000000001E-4</v>
      </c>
    </row>
    <row r="35" spans="2:7" x14ac:dyDescent="0.45">
      <c r="B35" s="17" t="s">
        <v>262</v>
      </c>
      <c r="C35" s="11" t="s">
        <v>263</v>
      </c>
      <c r="D35" s="10">
        <v>0.89203100000000002</v>
      </c>
      <c r="E35" s="10">
        <v>0.37651800000000002</v>
      </c>
      <c r="F35" s="12">
        <v>7.5900000000000004E-20</v>
      </c>
      <c r="G35" s="18">
        <v>7.5900000000000004E-20</v>
      </c>
    </row>
    <row r="36" spans="2:7" x14ac:dyDescent="0.45">
      <c r="B36" s="17" t="s">
        <v>264</v>
      </c>
      <c r="C36" s="11" t="s">
        <v>265</v>
      </c>
      <c r="D36" s="10">
        <v>0.95072999999999996</v>
      </c>
      <c r="E36" s="10">
        <v>2.0205000000000001E-2</v>
      </c>
      <c r="F36" s="12">
        <v>1.0499999999999999E-19</v>
      </c>
      <c r="G36" s="18">
        <v>1.6000000000000001E-4</v>
      </c>
    </row>
    <row r="37" spans="2:7" x14ac:dyDescent="0.45">
      <c r="B37" s="17" t="s">
        <v>266</v>
      </c>
      <c r="C37" s="11" t="s">
        <v>74</v>
      </c>
      <c r="D37" s="10">
        <v>0.52290499999999995</v>
      </c>
      <c r="E37" s="10">
        <v>6.7782999999999996E-2</v>
      </c>
      <c r="F37" s="12">
        <v>1.0999999999999999E-19</v>
      </c>
      <c r="G37" s="18">
        <v>1.0999999999999999E-19</v>
      </c>
    </row>
    <row r="38" spans="2:7" x14ac:dyDescent="0.45">
      <c r="B38" s="17" t="s">
        <v>267</v>
      </c>
      <c r="C38" s="11" t="s">
        <v>268</v>
      </c>
      <c r="D38" s="10">
        <v>0.45263199999999998</v>
      </c>
      <c r="E38" s="10">
        <v>0.16409799999999999</v>
      </c>
      <c r="F38" s="12">
        <v>1.66E-19</v>
      </c>
      <c r="G38" s="18">
        <v>1.66E-19</v>
      </c>
    </row>
    <row r="39" spans="2:7" x14ac:dyDescent="0.45">
      <c r="B39" s="17" t="s">
        <v>269</v>
      </c>
      <c r="C39" s="11" t="s">
        <v>20</v>
      </c>
      <c r="D39" s="10">
        <v>0.97678200000000004</v>
      </c>
      <c r="E39" s="10">
        <v>3.1718999999999997E-2</v>
      </c>
      <c r="F39" s="12">
        <v>2.1699999999999998E-19</v>
      </c>
      <c r="G39" s="18">
        <v>1.84E-4</v>
      </c>
    </row>
    <row r="40" spans="2:7" x14ac:dyDescent="0.45">
      <c r="B40" s="17" t="s">
        <v>270</v>
      </c>
      <c r="C40" s="11" t="s">
        <v>271</v>
      </c>
      <c r="D40" s="10">
        <v>7.3006000000000001E-2</v>
      </c>
      <c r="E40" s="10">
        <v>3.1759000000000003E-2</v>
      </c>
      <c r="F40" s="12">
        <v>3.1400000000000002E-19</v>
      </c>
      <c r="G40" s="18">
        <v>1.6000000000000001E-4</v>
      </c>
    </row>
    <row r="41" spans="2:7" x14ac:dyDescent="0.45">
      <c r="B41" s="17" t="s">
        <v>272</v>
      </c>
      <c r="C41" s="11" t="s">
        <v>36</v>
      </c>
      <c r="D41" s="10">
        <v>2.4236000000000001E-2</v>
      </c>
      <c r="E41" s="10">
        <v>0.235046</v>
      </c>
      <c r="F41" s="12">
        <v>3.61E-19</v>
      </c>
      <c r="G41" s="18">
        <v>1.6000000000000001E-4</v>
      </c>
    </row>
    <row r="42" spans="2:7" x14ac:dyDescent="0.45">
      <c r="B42" s="17" t="s">
        <v>273</v>
      </c>
      <c r="C42" s="11" t="s">
        <v>18</v>
      </c>
      <c r="D42" s="10">
        <v>1.225E-3</v>
      </c>
      <c r="E42" s="10">
        <v>3.8804999999999999E-2</v>
      </c>
      <c r="F42" s="12">
        <v>3.8600000000000001E-19</v>
      </c>
      <c r="G42" s="18">
        <v>1.6000000000000001E-4</v>
      </c>
    </row>
    <row r="43" spans="2:7" x14ac:dyDescent="0.45">
      <c r="B43" s="17" t="s">
        <v>274</v>
      </c>
      <c r="C43" s="11" t="s">
        <v>275</v>
      </c>
      <c r="D43" s="10">
        <v>0.35417799999999999</v>
      </c>
      <c r="E43" s="10">
        <v>9.9219000000000002E-2</v>
      </c>
      <c r="F43" s="12">
        <v>3.9200000000000001E-19</v>
      </c>
      <c r="G43" s="18">
        <v>3.9200000000000001E-19</v>
      </c>
    </row>
    <row r="44" spans="2:7" x14ac:dyDescent="0.45">
      <c r="B44" s="17" t="s">
        <v>276</v>
      </c>
      <c r="C44" s="11" t="s">
        <v>82</v>
      </c>
      <c r="D44" s="10">
        <v>0.111482</v>
      </c>
      <c r="E44" s="10">
        <v>9.8114000000000007E-2</v>
      </c>
      <c r="F44" s="12">
        <v>4.0100000000000002E-19</v>
      </c>
      <c r="G44" s="18">
        <v>4.0100000000000002E-19</v>
      </c>
    </row>
    <row r="45" spans="2:7" x14ac:dyDescent="0.45">
      <c r="B45" s="17" t="s">
        <v>277</v>
      </c>
      <c r="C45" s="11" t="s">
        <v>278</v>
      </c>
      <c r="D45" s="10">
        <v>0.69061099999999997</v>
      </c>
      <c r="E45" s="10">
        <v>0.14732200000000001</v>
      </c>
      <c r="F45" s="12">
        <v>9.1499999999999995E-19</v>
      </c>
      <c r="G45" s="18">
        <v>9.1499999999999995E-19</v>
      </c>
    </row>
    <row r="46" spans="2:7" x14ac:dyDescent="0.45">
      <c r="B46" s="17" t="s">
        <v>279</v>
      </c>
      <c r="C46" s="11" t="s">
        <v>280</v>
      </c>
      <c r="D46" s="10">
        <v>8.8563000000000003E-2</v>
      </c>
      <c r="E46" s="10">
        <v>2.9158E-2</v>
      </c>
      <c r="F46" s="12">
        <v>9.1499999999999995E-19</v>
      </c>
      <c r="G46" s="18">
        <v>1.6000000000000001E-4</v>
      </c>
    </row>
    <row r="47" spans="2:7" x14ac:dyDescent="0.45">
      <c r="B47" s="17" t="s">
        <v>281</v>
      </c>
      <c r="C47" s="11" t="s">
        <v>282</v>
      </c>
      <c r="D47" s="10">
        <v>6.9338999999999998E-2</v>
      </c>
      <c r="E47" s="10">
        <v>1.6101000000000001E-2</v>
      </c>
      <c r="F47" s="12">
        <v>1.27E-18</v>
      </c>
      <c r="G47" s="18">
        <v>1.6000000000000001E-4</v>
      </c>
    </row>
    <row r="48" spans="2:7" x14ac:dyDescent="0.45">
      <c r="B48" s="17" t="s">
        <v>283</v>
      </c>
      <c r="C48" s="11" t="s">
        <v>76</v>
      </c>
      <c r="D48" s="10">
        <v>0.52982300000000004</v>
      </c>
      <c r="E48" s="10">
        <v>0.12817799999999999</v>
      </c>
      <c r="F48" s="12">
        <v>1.38E-18</v>
      </c>
      <c r="G48" s="18">
        <v>1.38E-18</v>
      </c>
    </row>
    <row r="49" spans="2:7" x14ac:dyDescent="0.45">
      <c r="B49" s="17" t="s">
        <v>284</v>
      </c>
      <c r="C49" s="11" t="s">
        <v>5</v>
      </c>
      <c r="D49" s="10">
        <v>0.76000599999999996</v>
      </c>
      <c r="E49" s="10">
        <v>1.189E-2</v>
      </c>
      <c r="F49" s="12">
        <v>1.63E-18</v>
      </c>
      <c r="G49" s="18">
        <v>1.6000000000000001E-4</v>
      </c>
    </row>
    <row r="50" spans="2:7" x14ac:dyDescent="0.45">
      <c r="B50" s="17" t="s">
        <v>285</v>
      </c>
      <c r="C50" s="11" t="s">
        <v>286</v>
      </c>
      <c r="D50" s="10">
        <v>8.7019999999999997E-3</v>
      </c>
      <c r="E50" s="10">
        <v>0.377336</v>
      </c>
      <c r="F50" s="12">
        <v>4.8299999999999997E-18</v>
      </c>
      <c r="G50" s="18">
        <v>1.66E-4</v>
      </c>
    </row>
    <row r="51" spans="2:7" x14ac:dyDescent="0.45">
      <c r="B51" s="17" t="s">
        <v>287</v>
      </c>
      <c r="C51" s="11" t="s">
        <v>288</v>
      </c>
      <c r="D51" s="10">
        <v>0.18856500000000001</v>
      </c>
      <c r="E51" s="10">
        <v>0.23216300000000001</v>
      </c>
      <c r="F51" s="12">
        <v>6.5299999999999999E-18</v>
      </c>
      <c r="G51" s="18">
        <v>6.5299999999999999E-18</v>
      </c>
    </row>
    <row r="52" spans="2:7" x14ac:dyDescent="0.45">
      <c r="B52" s="17" t="s">
        <v>289</v>
      </c>
      <c r="C52" s="11" t="s">
        <v>22</v>
      </c>
      <c r="D52" s="10">
        <v>6.7730000000000004E-3</v>
      </c>
      <c r="E52" s="10">
        <v>9.6604999999999996E-2</v>
      </c>
      <c r="F52" s="12">
        <v>7.5700000000000005E-18</v>
      </c>
      <c r="G52" s="18">
        <v>1.6000000000000001E-4</v>
      </c>
    </row>
    <row r="53" spans="2:7" x14ac:dyDescent="0.45">
      <c r="B53" s="17" t="s">
        <v>290</v>
      </c>
      <c r="C53" s="11" t="s">
        <v>12</v>
      </c>
      <c r="D53" s="10">
        <v>0.28844399999999998</v>
      </c>
      <c r="E53" s="10">
        <v>4.28E-4</v>
      </c>
      <c r="F53" s="12">
        <v>8.2300000000000001E-18</v>
      </c>
      <c r="G53" s="18">
        <v>1.6000000000000001E-4</v>
      </c>
    </row>
    <row r="54" spans="2:7" x14ac:dyDescent="0.45">
      <c r="B54" s="17" t="s">
        <v>291</v>
      </c>
      <c r="C54" s="11" t="s">
        <v>292</v>
      </c>
      <c r="D54" s="10">
        <v>0.668126</v>
      </c>
      <c r="E54" s="10">
        <v>2.7049999999999999E-3</v>
      </c>
      <c r="F54" s="12">
        <v>8.2300000000000001E-18</v>
      </c>
      <c r="G54" s="18">
        <v>1.8699999999999999E-4</v>
      </c>
    </row>
    <row r="55" spans="2:7" ht="14.65" thickBot="1" x14ac:dyDescent="0.5">
      <c r="B55" s="19" t="s">
        <v>293</v>
      </c>
      <c r="C55" s="20" t="s">
        <v>294</v>
      </c>
      <c r="D55" s="21">
        <v>3.6409999999999998E-2</v>
      </c>
      <c r="E55" s="21">
        <v>0.268042</v>
      </c>
      <c r="F55" s="22">
        <v>1.1699999999999999E-17</v>
      </c>
      <c r="G55" s="23">
        <v>1.6000000000000001E-4</v>
      </c>
    </row>
  </sheetData>
  <mergeCells count="1">
    <mergeCell ref="B2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760FB-3D69-472F-89F5-553402F28EC5}">
  <dimension ref="B2:J16"/>
  <sheetViews>
    <sheetView workbookViewId="0">
      <selection activeCell="B2" sqref="B2:J2"/>
    </sheetView>
  </sheetViews>
  <sheetFormatPr defaultRowHeight="14.25" x14ac:dyDescent="0.45"/>
  <cols>
    <col min="2" max="2" width="14.6640625" customWidth="1"/>
    <col min="3" max="3" width="14.9296875" customWidth="1"/>
    <col min="4" max="4" width="37.73046875" customWidth="1"/>
    <col min="5" max="5" width="10.6640625" customWidth="1"/>
    <col min="6" max="6" width="12" customWidth="1"/>
  </cols>
  <sheetData>
    <row r="2" spans="2:10" ht="14.25" customHeight="1" x14ac:dyDescent="0.45">
      <c r="B2" s="99" t="s">
        <v>325</v>
      </c>
      <c r="C2" s="99"/>
      <c r="D2" s="99"/>
      <c r="E2" s="99"/>
      <c r="F2" s="99"/>
      <c r="G2" s="99"/>
      <c r="H2" s="99"/>
      <c r="I2" s="99"/>
      <c r="J2" s="99"/>
    </row>
    <row r="3" spans="2:10" x14ac:dyDescent="0.45">
      <c r="B3" s="4"/>
      <c r="C3" s="4"/>
      <c r="D3" s="4"/>
      <c r="E3" s="4"/>
      <c r="F3" s="4"/>
      <c r="G3" s="4"/>
      <c r="H3" s="4"/>
      <c r="I3" s="4"/>
      <c r="J3" s="4"/>
    </row>
    <row r="4" spans="2:10" ht="14.65" thickBot="1" x14ac:dyDescent="0.5"/>
    <row r="5" spans="2:10" x14ac:dyDescent="0.45">
      <c r="B5" s="104" t="s">
        <v>295</v>
      </c>
      <c r="C5" s="106" t="s">
        <v>296</v>
      </c>
      <c r="D5" s="104" t="s">
        <v>297</v>
      </c>
      <c r="E5" s="100" t="s">
        <v>298</v>
      </c>
      <c r="F5" s="102" t="s">
        <v>324</v>
      </c>
      <c r="G5" s="100" t="s">
        <v>299</v>
      </c>
      <c r="H5" s="100" t="s">
        <v>300</v>
      </c>
      <c r="I5" s="100" t="s">
        <v>301</v>
      </c>
      <c r="J5" s="100" t="s">
        <v>302</v>
      </c>
    </row>
    <row r="6" spans="2:10" x14ac:dyDescent="0.45">
      <c r="B6" s="105"/>
      <c r="C6" s="107"/>
      <c r="D6" s="105"/>
      <c r="E6" s="101"/>
      <c r="F6" s="103"/>
      <c r="G6" s="101"/>
      <c r="H6" s="101"/>
      <c r="I6" s="101"/>
      <c r="J6" s="101"/>
    </row>
    <row r="7" spans="2:10" x14ac:dyDescent="0.45">
      <c r="B7" s="36" t="s">
        <v>303</v>
      </c>
      <c r="C7" s="39" t="s">
        <v>304</v>
      </c>
      <c r="D7" s="36" t="s">
        <v>305</v>
      </c>
      <c r="E7" s="32">
        <v>9</v>
      </c>
      <c r="F7" s="32">
        <v>4.57</v>
      </c>
      <c r="G7" s="32">
        <v>5.36</v>
      </c>
      <c r="H7" s="12">
        <v>3.2700000000000002E-5</v>
      </c>
      <c r="I7" s="12">
        <v>5.2800000000000004E-4</v>
      </c>
      <c r="J7" s="12">
        <v>3.88E-4</v>
      </c>
    </row>
    <row r="8" spans="2:10" x14ac:dyDescent="0.45">
      <c r="B8" s="36" t="s">
        <v>303</v>
      </c>
      <c r="C8" s="39" t="s">
        <v>306</v>
      </c>
      <c r="D8" s="36" t="s">
        <v>307</v>
      </c>
      <c r="E8" s="32">
        <v>9</v>
      </c>
      <c r="F8" s="32">
        <v>4.09</v>
      </c>
      <c r="G8" s="32">
        <v>4.9000000000000004</v>
      </c>
      <c r="H8" s="12">
        <v>1.01E-4</v>
      </c>
      <c r="I8" s="12">
        <v>1.3500000000000001E-3</v>
      </c>
      <c r="J8" s="12">
        <v>9.8999999999999999E-4</v>
      </c>
    </row>
    <row r="9" spans="2:10" x14ac:dyDescent="0.45">
      <c r="B9" s="36" t="s">
        <v>303</v>
      </c>
      <c r="C9" s="39" t="s">
        <v>308</v>
      </c>
      <c r="D9" s="36" t="s">
        <v>309</v>
      </c>
      <c r="E9" s="32">
        <v>9</v>
      </c>
      <c r="F9" s="32">
        <v>4.32</v>
      </c>
      <c r="G9" s="32">
        <v>5.4</v>
      </c>
      <c r="H9" s="12">
        <v>2.2099999999999998E-5</v>
      </c>
      <c r="I9" s="12">
        <v>3.8000000000000002E-4</v>
      </c>
      <c r="J9" s="12">
        <v>2.7900000000000001E-4</v>
      </c>
    </row>
    <row r="10" spans="2:10" x14ac:dyDescent="0.45">
      <c r="B10" s="36" t="s">
        <v>303</v>
      </c>
      <c r="C10" s="39" t="s">
        <v>310</v>
      </c>
      <c r="D10" s="36" t="s">
        <v>311</v>
      </c>
      <c r="E10" s="32">
        <v>9</v>
      </c>
      <c r="F10" s="32">
        <v>4.32</v>
      </c>
      <c r="G10" s="32">
        <v>5.4</v>
      </c>
      <c r="H10" s="12">
        <v>2.2099999999999998E-5</v>
      </c>
      <c r="I10" s="12">
        <v>3.8000000000000002E-4</v>
      </c>
      <c r="J10" s="12">
        <v>2.7900000000000001E-4</v>
      </c>
    </row>
    <row r="11" spans="2:10" x14ac:dyDescent="0.45">
      <c r="B11" s="36" t="s">
        <v>303</v>
      </c>
      <c r="C11" s="39" t="s">
        <v>312</v>
      </c>
      <c r="D11" s="36" t="s">
        <v>313</v>
      </c>
      <c r="E11" s="32">
        <v>11</v>
      </c>
      <c r="F11" s="32">
        <v>3.14</v>
      </c>
      <c r="G11" s="32">
        <v>4.5</v>
      </c>
      <c r="H11" s="12">
        <v>1.5899999999999999E-4</v>
      </c>
      <c r="I11" s="12">
        <v>1.9E-3</v>
      </c>
      <c r="J11" s="12">
        <v>1.4E-3</v>
      </c>
    </row>
    <row r="12" spans="2:10" x14ac:dyDescent="0.45">
      <c r="B12" s="36" t="s">
        <v>303</v>
      </c>
      <c r="C12" s="39" t="s">
        <v>314</v>
      </c>
      <c r="D12" s="36" t="s">
        <v>315</v>
      </c>
      <c r="E12" s="32">
        <v>13</v>
      </c>
      <c r="F12" s="32">
        <v>3.31</v>
      </c>
      <c r="G12" s="32">
        <v>5.82</v>
      </c>
      <c r="H12" s="12">
        <v>1.33E-6</v>
      </c>
      <c r="I12" s="12">
        <v>3.8399999999999998E-5</v>
      </c>
      <c r="J12" s="12">
        <v>2.8200000000000001E-5</v>
      </c>
    </row>
    <row r="13" spans="2:10" x14ac:dyDescent="0.45">
      <c r="B13" s="36" t="s">
        <v>303</v>
      </c>
      <c r="C13" s="39" t="s">
        <v>316</v>
      </c>
      <c r="D13" s="36" t="s">
        <v>317</v>
      </c>
      <c r="E13" s="32">
        <v>12</v>
      </c>
      <c r="F13" s="32">
        <v>2.88</v>
      </c>
      <c r="G13" s="32">
        <v>4.47</v>
      </c>
      <c r="H13" s="12">
        <v>1.3200000000000001E-4</v>
      </c>
      <c r="I13" s="12">
        <v>1.66E-3</v>
      </c>
      <c r="J13" s="12">
        <v>1.2199999999999999E-3</v>
      </c>
    </row>
    <row r="14" spans="2:10" x14ac:dyDescent="0.45">
      <c r="B14" s="36" t="s">
        <v>303</v>
      </c>
      <c r="C14" s="39" t="s">
        <v>318</v>
      </c>
      <c r="D14" s="36" t="s">
        <v>319</v>
      </c>
      <c r="E14" s="32">
        <v>9</v>
      </c>
      <c r="F14" s="32">
        <v>4.13</v>
      </c>
      <c r="G14" s="32">
        <v>5.47</v>
      </c>
      <c r="H14" s="12">
        <v>1.43E-5</v>
      </c>
      <c r="I14" s="12">
        <v>2.6600000000000001E-4</v>
      </c>
      <c r="J14" s="12">
        <v>1.9599999999999999E-4</v>
      </c>
    </row>
    <row r="15" spans="2:10" x14ac:dyDescent="0.45">
      <c r="B15" s="36" t="s">
        <v>303</v>
      </c>
      <c r="C15" s="39" t="s">
        <v>320</v>
      </c>
      <c r="D15" s="36" t="s">
        <v>321</v>
      </c>
      <c r="E15" s="32">
        <v>16</v>
      </c>
      <c r="F15" s="32">
        <v>2.5499999999999998</v>
      </c>
      <c r="G15" s="32">
        <v>5.08</v>
      </c>
      <c r="H15" s="12">
        <v>8.3299999999999999E-6</v>
      </c>
      <c r="I15" s="12">
        <v>1.8100000000000001E-4</v>
      </c>
      <c r="J15" s="12">
        <v>1.3300000000000001E-4</v>
      </c>
    </row>
    <row r="16" spans="2:10" ht="14.65" thickBot="1" x14ac:dyDescent="0.5">
      <c r="B16" s="37" t="s">
        <v>303</v>
      </c>
      <c r="C16" s="40" t="s">
        <v>322</v>
      </c>
      <c r="D16" s="37" t="s">
        <v>323</v>
      </c>
      <c r="E16" s="38">
        <v>17</v>
      </c>
      <c r="F16" s="38">
        <v>2.16</v>
      </c>
      <c r="G16" s="38">
        <v>4.0599999999999996</v>
      </c>
      <c r="H16" s="22">
        <v>2.2000000000000001E-4</v>
      </c>
      <c r="I16" s="22">
        <v>2.5300000000000001E-3</v>
      </c>
      <c r="J16" s="22">
        <v>1.8600000000000001E-3</v>
      </c>
    </row>
  </sheetData>
  <mergeCells count="10">
    <mergeCell ref="B2:J2"/>
    <mergeCell ref="I5:I6"/>
    <mergeCell ref="J5:J6"/>
    <mergeCell ref="F5:F6"/>
    <mergeCell ref="B5:B6"/>
    <mergeCell ref="C5:C6"/>
    <mergeCell ref="D5:D6"/>
    <mergeCell ref="E5:E6"/>
    <mergeCell ref="G5:G6"/>
    <mergeCell ref="H5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8CC4F-7729-4C8A-81F6-0A8B7E13AEF8}">
  <dimension ref="B2:J16"/>
  <sheetViews>
    <sheetView workbookViewId="0">
      <selection activeCell="B2" sqref="B2:J2"/>
    </sheetView>
  </sheetViews>
  <sheetFormatPr defaultRowHeight="14.25" x14ac:dyDescent="0.45"/>
  <cols>
    <col min="2" max="2" width="17.33203125" customWidth="1"/>
    <col min="3" max="3" width="17.06640625" customWidth="1"/>
    <col min="4" max="4" width="66.53125" customWidth="1"/>
    <col min="6" max="6" width="13.46484375" customWidth="1"/>
  </cols>
  <sheetData>
    <row r="2" spans="2:10" x14ac:dyDescent="0.45">
      <c r="B2" s="94" t="s">
        <v>632</v>
      </c>
      <c r="C2" s="94"/>
      <c r="D2" s="94"/>
      <c r="E2" s="94"/>
      <c r="F2" s="94"/>
      <c r="G2" s="94"/>
      <c r="H2" s="94"/>
      <c r="I2" s="94"/>
      <c r="J2" s="94"/>
    </row>
    <row r="4" spans="2:10" ht="14.65" thickBot="1" x14ac:dyDescent="0.5"/>
    <row r="5" spans="2:10" x14ac:dyDescent="0.45">
      <c r="B5" s="108" t="s">
        <v>295</v>
      </c>
      <c r="C5" s="108" t="s">
        <v>296</v>
      </c>
      <c r="D5" s="108" t="s">
        <v>297</v>
      </c>
      <c r="E5" s="108" t="s">
        <v>298</v>
      </c>
      <c r="F5" s="110" t="s">
        <v>324</v>
      </c>
      <c r="G5" s="108" t="s">
        <v>299</v>
      </c>
      <c r="H5" s="108" t="s">
        <v>300</v>
      </c>
      <c r="I5" s="108" t="s">
        <v>301</v>
      </c>
      <c r="J5" s="108" t="s">
        <v>302</v>
      </c>
    </row>
    <row r="6" spans="2:10" ht="14.65" thickBot="1" x14ac:dyDescent="0.5">
      <c r="B6" s="109"/>
      <c r="C6" s="109"/>
      <c r="D6" s="109"/>
      <c r="E6" s="109"/>
      <c r="F6" s="111"/>
      <c r="G6" s="109"/>
      <c r="H6" s="109"/>
      <c r="I6" s="109"/>
      <c r="J6" s="109"/>
    </row>
    <row r="7" spans="2:10" ht="14.65" thickBot="1" x14ac:dyDescent="0.5">
      <c r="B7" s="41" t="s">
        <v>303</v>
      </c>
      <c r="C7" s="42" t="s">
        <v>326</v>
      </c>
      <c r="D7" s="42" t="s">
        <v>327</v>
      </c>
      <c r="E7" s="42">
        <v>41</v>
      </c>
      <c r="F7" s="42">
        <v>2.6</v>
      </c>
      <c r="G7" s="42">
        <v>8.19</v>
      </c>
      <c r="H7" s="43">
        <v>4.8900000000000004E-13</v>
      </c>
      <c r="I7" s="43">
        <v>2.9700000000000001E-10</v>
      </c>
      <c r="J7" s="43">
        <v>2.18E-10</v>
      </c>
    </row>
    <row r="8" spans="2:10" ht="14.65" thickBot="1" x14ac:dyDescent="0.5">
      <c r="B8" s="41" t="s">
        <v>303</v>
      </c>
      <c r="C8" s="42" t="s">
        <v>328</v>
      </c>
      <c r="D8" s="42" t="s">
        <v>329</v>
      </c>
      <c r="E8" s="42">
        <v>40</v>
      </c>
      <c r="F8" s="42">
        <v>2.64</v>
      </c>
      <c r="G8" s="42">
        <v>8.23</v>
      </c>
      <c r="H8" s="43">
        <v>4.3400000000000002E-13</v>
      </c>
      <c r="I8" s="43">
        <v>2.9700000000000001E-10</v>
      </c>
      <c r="J8" s="43">
        <v>2.18E-10</v>
      </c>
    </row>
    <row r="9" spans="2:10" ht="14.65" thickBot="1" x14ac:dyDescent="0.5">
      <c r="B9" s="41" t="s">
        <v>303</v>
      </c>
      <c r="C9" s="42" t="s">
        <v>330</v>
      </c>
      <c r="D9" s="42" t="s">
        <v>331</v>
      </c>
      <c r="E9" s="42">
        <v>40</v>
      </c>
      <c r="F9" s="42">
        <v>2.64</v>
      </c>
      <c r="G9" s="42">
        <v>8.23</v>
      </c>
      <c r="H9" s="43">
        <v>4.3400000000000002E-13</v>
      </c>
      <c r="I9" s="43">
        <v>2.9700000000000001E-10</v>
      </c>
      <c r="J9" s="43">
        <v>2.18E-10</v>
      </c>
    </row>
    <row r="10" spans="2:10" ht="13.15" customHeight="1" thickBot="1" x14ac:dyDescent="0.5">
      <c r="B10" s="41" t="s">
        <v>303</v>
      </c>
      <c r="C10" s="42" t="s">
        <v>332</v>
      </c>
      <c r="D10" s="42" t="s">
        <v>333</v>
      </c>
      <c r="E10" s="42">
        <v>42</v>
      </c>
      <c r="F10" s="42">
        <v>2.35</v>
      </c>
      <c r="G10" s="42">
        <v>7.42</v>
      </c>
      <c r="H10" s="43">
        <v>2.5699999999999999E-11</v>
      </c>
      <c r="I10" s="43">
        <v>4.6800000000000004E-9</v>
      </c>
      <c r="J10" s="43">
        <v>3.4400000000000001E-9</v>
      </c>
    </row>
    <row r="11" spans="2:10" ht="14.65" thickBot="1" x14ac:dyDescent="0.5">
      <c r="B11" s="41" t="s">
        <v>303</v>
      </c>
      <c r="C11" s="42" t="s">
        <v>334</v>
      </c>
      <c r="D11" s="42" t="s">
        <v>335</v>
      </c>
      <c r="E11" s="42">
        <v>40</v>
      </c>
      <c r="F11" s="42">
        <v>2.44</v>
      </c>
      <c r="G11" s="42">
        <v>7.56</v>
      </c>
      <c r="H11" s="43">
        <v>1.52E-11</v>
      </c>
      <c r="I11" s="43">
        <v>3.0699999999999999E-9</v>
      </c>
      <c r="J11" s="43">
        <v>2.2499999999999999E-9</v>
      </c>
    </row>
    <row r="12" spans="2:10" ht="14.65" thickBot="1" x14ac:dyDescent="0.5">
      <c r="B12" s="41" t="s">
        <v>303</v>
      </c>
      <c r="C12" s="42" t="s">
        <v>336</v>
      </c>
      <c r="D12" s="42" t="s">
        <v>337</v>
      </c>
      <c r="E12" s="42">
        <v>46</v>
      </c>
      <c r="F12" s="42">
        <v>2.17</v>
      </c>
      <c r="G12" s="42">
        <v>7.46</v>
      </c>
      <c r="H12" s="43">
        <v>8.2200000000000001E-12</v>
      </c>
      <c r="I12" s="43">
        <v>2.1799999999999999E-9</v>
      </c>
      <c r="J12" s="43">
        <v>1.6000000000000001E-9</v>
      </c>
    </row>
    <row r="13" spans="2:10" ht="14.65" thickBot="1" x14ac:dyDescent="0.5">
      <c r="B13" s="41" t="s">
        <v>303</v>
      </c>
      <c r="C13" s="42" t="s">
        <v>338</v>
      </c>
      <c r="D13" s="42" t="s">
        <v>339</v>
      </c>
      <c r="E13" s="42">
        <v>38</v>
      </c>
      <c r="F13" s="42">
        <v>2.41</v>
      </c>
      <c r="G13" s="42">
        <v>7.29</v>
      </c>
      <c r="H13" s="43">
        <v>7.1100000000000005E-11</v>
      </c>
      <c r="I13" s="43">
        <v>1.0800000000000001E-8</v>
      </c>
      <c r="J13" s="43">
        <v>7.9300000000000005E-9</v>
      </c>
    </row>
    <row r="14" spans="2:10" ht="14.65" thickBot="1" x14ac:dyDescent="0.5">
      <c r="B14" s="41" t="s">
        <v>303</v>
      </c>
      <c r="C14" s="42" t="s">
        <v>340</v>
      </c>
      <c r="D14" s="42" t="s">
        <v>341</v>
      </c>
      <c r="E14" s="42">
        <v>13</v>
      </c>
      <c r="F14" s="42">
        <v>7.01</v>
      </c>
      <c r="G14" s="42">
        <v>8.75</v>
      </c>
      <c r="H14" s="43">
        <v>1.81E-10</v>
      </c>
      <c r="I14" s="43">
        <v>2.36E-8</v>
      </c>
      <c r="J14" s="43">
        <v>1.7299999999999999E-8</v>
      </c>
    </row>
    <row r="15" spans="2:10" ht="14.65" thickBot="1" x14ac:dyDescent="0.5">
      <c r="B15" s="41" t="s">
        <v>303</v>
      </c>
      <c r="C15" s="42" t="s">
        <v>342</v>
      </c>
      <c r="D15" s="42" t="s">
        <v>343</v>
      </c>
      <c r="E15" s="42">
        <v>21</v>
      </c>
      <c r="F15" s="42">
        <v>3.63</v>
      </c>
      <c r="G15" s="42">
        <v>6.84</v>
      </c>
      <c r="H15" s="43">
        <v>2.2799999999999999E-8</v>
      </c>
      <c r="I15" s="43">
        <v>1.81E-6</v>
      </c>
      <c r="J15" s="43">
        <v>1.33E-6</v>
      </c>
    </row>
    <row r="16" spans="2:10" ht="14.65" thickBot="1" x14ac:dyDescent="0.5">
      <c r="B16" s="41" t="s">
        <v>303</v>
      </c>
      <c r="C16" s="42" t="s">
        <v>344</v>
      </c>
      <c r="D16" s="42" t="s">
        <v>345</v>
      </c>
      <c r="E16" s="42">
        <v>33</v>
      </c>
      <c r="F16" s="42">
        <v>2.5499999999999998</v>
      </c>
      <c r="G16" s="42">
        <v>6.94</v>
      </c>
      <c r="H16" s="43">
        <v>9.8500000000000001E-10</v>
      </c>
      <c r="I16" s="43">
        <v>1.12E-7</v>
      </c>
      <c r="J16" s="43">
        <v>8.2300000000000002E-8</v>
      </c>
    </row>
  </sheetData>
  <mergeCells count="10">
    <mergeCell ref="B2:J2"/>
    <mergeCell ref="I5:I6"/>
    <mergeCell ref="J5:J6"/>
    <mergeCell ref="F5:F6"/>
    <mergeCell ref="B5:B6"/>
    <mergeCell ref="C5:C6"/>
    <mergeCell ref="D5:D6"/>
    <mergeCell ref="E5:E6"/>
    <mergeCell ref="G5:G6"/>
    <mergeCell ref="H5:H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ABF2-6BCB-46C6-8E50-7FC8594CC727}">
  <dimension ref="B3:J16"/>
  <sheetViews>
    <sheetView workbookViewId="0">
      <selection activeCell="B3" sqref="B3:J3"/>
    </sheetView>
  </sheetViews>
  <sheetFormatPr defaultRowHeight="14.25" x14ac:dyDescent="0.45"/>
  <cols>
    <col min="2" max="2" width="14.6640625" customWidth="1"/>
    <col min="3" max="3" width="14.1328125" customWidth="1"/>
    <col min="4" max="4" width="48.53125" customWidth="1"/>
    <col min="6" max="6" width="15.73046875" customWidth="1"/>
  </cols>
  <sheetData>
    <row r="3" spans="2:10" x14ac:dyDescent="0.45">
      <c r="B3" s="94" t="s">
        <v>633</v>
      </c>
      <c r="C3" s="94"/>
      <c r="D3" s="94"/>
      <c r="E3" s="94"/>
      <c r="F3" s="94"/>
      <c r="G3" s="94"/>
      <c r="H3" s="94"/>
      <c r="I3" s="94"/>
      <c r="J3" s="94"/>
    </row>
    <row r="5" spans="2:10" ht="14.65" thickBot="1" x14ac:dyDescent="0.5"/>
    <row r="6" spans="2:10" ht="14.65" thickBot="1" x14ac:dyDescent="0.5">
      <c r="B6" s="61" t="s">
        <v>295</v>
      </c>
      <c r="C6" s="62" t="s">
        <v>296</v>
      </c>
      <c r="D6" s="62" t="s">
        <v>297</v>
      </c>
      <c r="E6" s="62" t="s">
        <v>298</v>
      </c>
      <c r="F6" s="62" t="s">
        <v>565</v>
      </c>
      <c r="G6" s="62" t="s">
        <v>299</v>
      </c>
      <c r="H6" s="62" t="s">
        <v>300</v>
      </c>
      <c r="I6" s="62" t="s">
        <v>301</v>
      </c>
      <c r="J6" s="62" t="s">
        <v>302</v>
      </c>
    </row>
    <row r="7" spans="2:10" ht="14.65" thickBot="1" x14ac:dyDescent="0.5">
      <c r="B7" s="63" t="s">
        <v>303</v>
      </c>
      <c r="C7" s="64" t="s">
        <v>566</v>
      </c>
      <c r="D7" s="64" t="s">
        <v>567</v>
      </c>
      <c r="E7" s="64">
        <v>28</v>
      </c>
      <c r="F7" s="64">
        <v>2.15</v>
      </c>
      <c r="G7" s="64">
        <v>5.5</v>
      </c>
      <c r="H7" s="65">
        <v>2.4900000000000002E-7</v>
      </c>
      <c r="I7" s="65">
        <v>1.4999999999999999E-4</v>
      </c>
      <c r="J7" s="65">
        <v>1.2300000000000001E-4</v>
      </c>
    </row>
    <row r="8" spans="2:10" ht="14.65" thickBot="1" x14ac:dyDescent="0.5">
      <c r="B8" s="63" t="s">
        <v>303</v>
      </c>
      <c r="C8" s="64" t="s">
        <v>568</v>
      </c>
      <c r="D8" s="64" t="s">
        <v>569</v>
      </c>
      <c r="E8" s="64">
        <v>11</v>
      </c>
      <c r="F8" s="64">
        <v>5.04</v>
      </c>
      <c r="G8" s="64">
        <v>6.49</v>
      </c>
      <c r="H8" s="65">
        <v>1.57E-6</v>
      </c>
      <c r="I8" s="65">
        <v>4.0999999999999999E-4</v>
      </c>
      <c r="J8" s="65">
        <v>3.3599999999999998E-4</v>
      </c>
    </row>
    <row r="9" spans="2:10" ht="14.65" thickBot="1" x14ac:dyDescent="0.5">
      <c r="B9" s="63" t="s">
        <v>303</v>
      </c>
      <c r="C9" s="64" t="s">
        <v>570</v>
      </c>
      <c r="D9" s="64" t="s">
        <v>571</v>
      </c>
      <c r="E9" s="66">
        <v>8</v>
      </c>
      <c r="F9" s="64">
        <v>8.5299999999999994</v>
      </c>
      <c r="G9" s="64">
        <v>7.5</v>
      </c>
      <c r="H9" s="65">
        <v>1.4899999999999999E-6</v>
      </c>
      <c r="I9" s="65">
        <v>4.0999999999999999E-4</v>
      </c>
      <c r="J9" s="65">
        <v>3.3599999999999998E-4</v>
      </c>
    </row>
    <row r="10" spans="2:10" ht="14.65" thickBot="1" x14ac:dyDescent="0.5">
      <c r="B10" s="63" t="s">
        <v>303</v>
      </c>
      <c r="C10" s="64" t="s">
        <v>572</v>
      </c>
      <c r="D10" s="64" t="s">
        <v>573</v>
      </c>
      <c r="E10" s="64">
        <v>12</v>
      </c>
      <c r="F10" s="64">
        <v>4.22</v>
      </c>
      <c r="G10" s="64">
        <v>6.16</v>
      </c>
      <c r="H10" s="65">
        <v>1.79E-6</v>
      </c>
      <c r="I10" s="65">
        <v>4.0999999999999999E-4</v>
      </c>
      <c r="J10" s="65">
        <v>3.3599999999999998E-4</v>
      </c>
    </row>
    <row r="11" spans="2:10" ht="14.65" thickBot="1" x14ac:dyDescent="0.5">
      <c r="B11" s="63" t="s">
        <v>303</v>
      </c>
      <c r="C11" s="64" t="s">
        <v>574</v>
      </c>
      <c r="D11" s="64" t="s">
        <v>575</v>
      </c>
      <c r="E11" s="64">
        <v>10</v>
      </c>
      <c r="F11" s="64">
        <v>4.7699999999999996</v>
      </c>
      <c r="G11" s="64">
        <v>5.96</v>
      </c>
      <c r="H11" s="65">
        <v>8.0099999999999995E-6</v>
      </c>
      <c r="I11" s="65">
        <v>1.0399999999999999E-3</v>
      </c>
      <c r="J11" s="65">
        <v>8.5099999999999998E-4</v>
      </c>
    </row>
    <row r="12" spans="2:10" ht="14.65" thickBot="1" x14ac:dyDescent="0.5">
      <c r="B12" s="63" t="s">
        <v>303</v>
      </c>
      <c r="C12" s="64" t="s">
        <v>576</v>
      </c>
      <c r="D12" s="64" t="s">
        <v>577</v>
      </c>
      <c r="E12" s="64">
        <v>12</v>
      </c>
      <c r="F12" s="64">
        <v>3.85</v>
      </c>
      <c r="G12" s="64">
        <v>5.73</v>
      </c>
      <c r="H12" s="65">
        <v>5.5199999999999997E-6</v>
      </c>
      <c r="I12" s="65">
        <v>9.4899999999999997E-4</v>
      </c>
      <c r="J12" s="65">
        <v>7.7700000000000002E-4</v>
      </c>
    </row>
    <row r="13" spans="2:10" ht="14.65" thickBot="1" x14ac:dyDescent="0.5">
      <c r="B13" s="63" t="s">
        <v>303</v>
      </c>
      <c r="C13" s="64" t="s">
        <v>334</v>
      </c>
      <c r="D13" s="64" t="s">
        <v>335</v>
      </c>
      <c r="E13" s="64">
        <v>17</v>
      </c>
      <c r="F13" s="64">
        <v>3.06</v>
      </c>
      <c r="G13" s="64">
        <v>6.03</v>
      </c>
      <c r="H13" s="65">
        <v>3.2599999999999998E-7</v>
      </c>
      <c r="I13" s="65">
        <v>1.4999999999999999E-4</v>
      </c>
      <c r="J13" s="65">
        <v>1.2300000000000001E-4</v>
      </c>
    </row>
    <row r="14" spans="2:10" ht="14.65" thickBot="1" x14ac:dyDescent="0.5">
      <c r="B14" s="63" t="s">
        <v>303</v>
      </c>
      <c r="C14" s="64" t="s">
        <v>578</v>
      </c>
      <c r="D14" s="64" t="s">
        <v>579</v>
      </c>
      <c r="E14" s="64">
        <v>27</v>
      </c>
      <c r="F14" s="64">
        <v>1.81</v>
      </c>
      <c r="G14" s="64">
        <v>3.98</v>
      </c>
      <c r="H14" s="65">
        <v>1.2300000000000001E-4</v>
      </c>
      <c r="I14" s="65">
        <v>5.6100000000000004E-3</v>
      </c>
      <c r="J14" s="65">
        <v>4.5999999999999999E-3</v>
      </c>
    </row>
    <row r="15" spans="2:10" ht="14.65" thickBot="1" x14ac:dyDescent="0.5">
      <c r="B15" s="63" t="s">
        <v>303</v>
      </c>
      <c r="C15" s="64" t="s">
        <v>580</v>
      </c>
      <c r="D15" s="64" t="s">
        <v>581</v>
      </c>
      <c r="E15" s="64">
        <v>17</v>
      </c>
      <c r="F15" s="64">
        <v>2.34</v>
      </c>
      <c r="G15" s="64">
        <v>3.94</v>
      </c>
      <c r="H15" s="65">
        <v>4.0299999999999998E-4</v>
      </c>
      <c r="I15" s="65">
        <v>1.18E-2</v>
      </c>
      <c r="J15" s="65">
        <v>9.6600000000000002E-3</v>
      </c>
    </row>
    <row r="16" spans="2:10" ht="14.65" thickBot="1" x14ac:dyDescent="0.5">
      <c r="B16" s="63" t="s">
        <v>303</v>
      </c>
      <c r="C16" s="64" t="s">
        <v>582</v>
      </c>
      <c r="D16" s="64" t="s">
        <v>583</v>
      </c>
      <c r="E16" s="64">
        <v>27</v>
      </c>
      <c r="F16" s="64">
        <v>1.79</v>
      </c>
      <c r="G16" s="64">
        <v>3.94</v>
      </c>
      <c r="H16" s="65">
        <v>1.4200000000000001E-4</v>
      </c>
      <c r="I16" s="65">
        <v>6.1199999999999996E-3</v>
      </c>
      <c r="J16" s="65">
        <v>5.0200000000000002E-3</v>
      </c>
    </row>
  </sheetData>
  <mergeCells count="1">
    <mergeCell ref="B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7A247-1895-4B1A-BC8C-0B07BD1CF060}">
  <dimension ref="B2:J15"/>
  <sheetViews>
    <sheetView workbookViewId="0">
      <selection activeCell="B2" sqref="B2:J2"/>
    </sheetView>
  </sheetViews>
  <sheetFormatPr defaultRowHeight="14.25" x14ac:dyDescent="0.45"/>
  <cols>
    <col min="2" max="2" width="15.33203125" customWidth="1"/>
    <col min="3" max="3" width="13.86328125" customWidth="1"/>
    <col min="4" max="4" width="42.3984375" customWidth="1"/>
    <col min="6" max="6" width="14.53125" customWidth="1"/>
  </cols>
  <sheetData>
    <row r="2" spans="2:10" x14ac:dyDescent="0.45">
      <c r="B2" s="94" t="s">
        <v>596</v>
      </c>
      <c r="C2" s="94"/>
      <c r="D2" s="94"/>
      <c r="E2" s="94"/>
      <c r="F2" s="94"/>
      <c r="G2" s="94"/>
      <c r="H2" s="94"/>
      <c r="I2" s="94"/>
      <c r="J2" s="94"/>
    </row>
    <row r="3" spans="2:10" x14ac:dyDescent="0.45">
      <c r="B3" s="92"/>
      <c r="C3" s="92"/>
      <c r="D3" s="92"/>
      <c r="E3" s="92"/>
      <c r="F3" s="92"/>
      <c r="G3" s="92"/>
      <c r="H3" s="92"/>
      <c r="I3" s="92"/>
      <c r="J3" s="92"/>
    </row>
    <row r="4" spans="2:10" ht="14.65" thickBot="1" x14ac:dyDescent="0.5"/>
    <row r="5" spans="2:10" ht="14.65" thickBot="1" x14ac:dyDescent="0.5">
      <c r="B5" s="61" t="s">
        <v>295</v>
      </c>
      <c r="C5" s="62" t="s">
        <v>296</v>
      </c>
      <c r="D5" s="62" t="s">
        <v>297</v>
      </c>
      <c r="E5" s="62" t="s">
        <v>298</v>
      </c>
      <c r="F5" s="62" t="s">
        <v>565</v>
      </c>
      <c r="G5" s="62" t="s">
        <v>299</v>
      </c>
      <c r="H5" s="62" t="s">
        <v>300</v>
      </c>
      <c r="I5" s="62" t="s">
        <v>301</v>
      </c>
      <c r="J5" s="62" t="s">
        <v>302</v>
      </c>
    </row>
    <row r="6" spans="2:10" ht="14.65" thickBot="1" x14ac:dyDescent="0.5">
      <c r="B6" s="41" t="s">
        <v>303</v>
      </c>
      <c r="C6" s="42" t="s">
        <v>580</v>
      </c>
      <c r="D6" s="42" t="s">
        <v>581</v>
      </c>
      <c r="E6" s="42">
        <v>15</v>
      </c>
      <c r="F6" s="42">
        <v>2.94</v>
      </c>
      <c r="G6" s="42">
        <v>4.76</v>
      </c>
      <c r="H6" s="43">
        <v>4.8600000000000002E-5</v>
      </c>
      <c r="I6" s="43">
        <v>1.6899999999999998E-2</v>
      </c>
      <c r="J6" s="43">
        <v>1.44E-2</v>
      </c>
    </row>
    <row r="7" spans="2:10" ht="14.65" thickBot="1" x14ac:dyDescent="0.5">
      <c r="B7" s="41" t="s">
        <v>303</v>
      </c>
      <c r="C7" s="42" t="s">
        <v>572</v>
      </c>
      <c r="D7" s="42" t="s">
        <v>573</v>
      </c>
      <c r="E7" s="42">
        <v>10</v>
      </c>
      <c r="F7" s="42">
        <v>4.29</v>
      </c>
      <c r="G7" s="42">
        <v>5.25</v>
      </c>
      <c r="H7" s="43">
        <v>5.3300000000000001E-5</v>
      </c>
      <c r="I7" s="43">
        <v>1.6899999999999998E-2</v>
      </c>
      <c r="J7" s="43">
        <v>1.44E-2</v>
      </c>
    </row>
    <row r="8" spans="2:10" ht="14.65" thickBot="1" x14ac:dyDescent="0.5">
      <c r="B8" s="41" t="s">
        <v>303</v>
      </c>
      <c r="C8" s="42" t="s">
        <v>566</v>
      </c>
      <c r="D8" s="42" t="s">
        <v>567</v>
      </c>
      <c r="E8" s="42">
        <v>23</v>
      </c>
      <c r="F8" s="42">
        <v>2.08</v>
      </c>
      <c r="G8" s="42">
        <v>4.2699999999999996</v>
      </c>
      <c r="H8" s="43">
        <v>5.6799999999999998E-5</v>
      </c>
      <c r="I8" s="43">
        <v>1.6899999999999998E-2</v>
      </c>
      <c r="J8" s="43">
        <v>1.44E-2</v>
      </c>
    </row>
    <row r="9" spans="2:10" ht="14.65" thickBot="1" x14ac:dyDescent="0.5">
      <c r="B9" s="41" t="s">
        <v>303</v>
      </c>
      <c r="C9" s="42" t="s">
        <v>584</v>
      </c>
      <c r="D9" s="42" t="s">
        <v>585</v>
      </c>
      <c r="E9" s="42">
        <v>5</v>
      </c>
      <c r="F9" s="42">
        <v>10.130000000000001</v>
      </c>
      <c r="G9" s="42">
        <v>6.54</v>
      </c>
      <c r="H9" s="43">
        <v>7.9200000000000001E-5</v>
      </c>
      <c r="I9" s="43">
        <v>1.6899999999999998E-2</v>
      </c>
      <c r="J9" s="43">
        <v>1.44E-2</v>
      </c>
    </row>
    <row r="10" spans="2:10" ht="14.65" thickBot="1" x14ac:dyDescent="0.5">
      <c r="B10" s="41" t="s">
        <v>303</v>
      </c>
      <c r="C10" s="42" t="s">
        <v>586</v>
      </c>
      <c r="D10" s="42" t="s">
        <v>587</v>
      </c>
      <c r="E10" s="42">
        <v>6</v>
      </c>
      <c r="F10" s="42">
        <v>7.55</v>
      </c>
      <c r="G10" s="42">
        <v>5.98</v>
      </c>
      <c r="H10" s="43">
        <v>8.6199999999999995E-5</v>
      </c>
      <c r="I10" s="43">
        <v>1.6899999999999998E-2</v>
      </c>
      <c r="J10" s="43">
        <v>1.44E-2</v>
      </c>
    </row>
    <row r="11" spans="2:10" ht="14.65" thickBot="1" x14ac:dyDescent="0.5">
      <c r="B11" s="41" t="s">
        <v>303</v>
      </c>
      <c r="C11" s="42" t="s">
        <v>588</v>
      </c>
      <c r="D11" s="42" t="s">
        <v>589</v>
      </c>
      <c r="E11" s="42">
        <v>4</v>
      </c>
      <c r="F11" s="42">
        <v>14.59</v>
      </c>
      <c r="G11" s="42">
        <v>7.24</v>
      </c>
      <c r="H11" s="43">
        <v>9.0500000000000004E-5</v>
      </c>
      <c r="I11" s="43">
        <v>1.6899999999999998E-2</v>
      </c>
      <c r="J11" s="43">
        <v>1.44E-2</v>
      </c>
    </row>
    <row r="12" spans="2:10" ht="14.65" thickBot="1" x14ac:dyDescent="0.5">
      <c r="B12" s="41" t="s">
        <v>303</v>
      </c>
      <c r="C12" s="42" t="s">
        <v>590</v>
      </c>
      <c r="D12" s="42" t="s">
        <v>591</v>
      </c>
      <c r="E12" s="42">
        <v>4</v>
      </c>
      <c r="F12" s="42">
        <v>13.26</v>
      </c>
      <c r="G12" s="42">
        <v>6.85</v>
      </c>
      <c r="H12" s="43">
        <v>1.3899999999999999E-4</v>
      </c>
      <c r="I12" s="43">
        <v>1.9800000000000002E-2</v>
      </c>
      <c r="J12" s="43">
        <v>1.6799999999999999E-2</v>
      </c>
    </row>
    <row r="13" spans="2:10" ht="14.65" thickBot="1" x14ac:dyDescent="0.5">
      <c r="B13" s="41" t="s">
        <v>303</v>
      </c>
      <c r="C13" s="42" t="s">
        <v>568</v>
      </c>
      <c r="D13" s="42" t="s">
        <v>569</v>
      </c>
      <c r="E13" s="42">
        <v>8</v>
      </c>
      <c r="F13" s="42">
        <v>4.78</v>
      </c>
      <c r="G13" s="42">
        <v>5.07</v>
      </c>
      <c r="H13" s="43">
        <v>1.5699999999999999E-4</v>
      </c>
      <c r="I13" s="43">
        <v>1.9800000000000002E-2</v>
      </c>
      <c r="J13" s="43">
        <v>1.6799999999999999E-2</v>
      </c>
    </row>
    <row r="14" spans="2:10" ht="14.65" thickBot="1" x14ac:dyDescent="0.5">
      <c r="B14" s="41" t="s">
        <v>303</v>
      </c>
      <c r="C14" s="42" t="s">
        <v>592</v>
      </c>
      <c r="D14" s="42" t="s">
        <v>593</v>
      </c>
      <c r="E14" s="42">
        <v>4</v>
      </c>
      <c r="F14" s="42">
        <v>12.16</v>
      </c>
      <c r="G14" s="42">
        <v>6.51</v>
      </c>
      <c r="H14" s="43">
        <v>2.05E-4</v>
      </c>
      <c r="I14" s="43">
        <v>1.9800000000000002E-2</v>
      </c>
      <c r="J14" s="43">
        <v>1.6799999999999999E-2</v>
      </c>
    </row>
    <row r="15" spans="2:10" ht="14.65" thickBot="1" x14ac:dyDescent="0.5">
      <c r="B15" s="41" t="s">
        <v>303</v>
      </c>
      <c r="C15" s="42" t="s">
        <v>594</v>
      </c>
      <c r="D15" s="42" t="s">
        <v>595</v>
      </c>
      <c r="E15" s="42">
        <v>4</v>
      </c>
      <c r="F15" s="42">
        <v>12.16</v>
      </c>
      <c r="G15" s="42">
        <v>6.51</v>
      </c>
      <c r="H15" s="43">
        <v>2.05E-4</v>
      </c>
      <c r="I15" s="43">
        <v>1.9800000000000002E-2</v>
      </c>
      <c r="J15" s="43">
        <v>1.6799999999999999E-2</v>
      </c>
    </row>
  </sheetData>
  <mergeCells count="1">
    <mergeCell ref="B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35F04-5F16-484D-AE03-39BFD7CDFDC9}">
  <dimension ref="B2:J17"/>
  <sheetViews>
    <sheetView workbookViewId="0">
      <selection activeCell="B2" sqref="B2:J2"/>
    </sheetView>
  </sheetViews>
  <sheetFormatPr defaultRowHeight="14.25" x14ac:dyDescent="0.45"/>
  <cols>
    <col min="2" max="2" width="15.33203125" customWidth="1"/>
    <col min="3" max="3" width="15.06640625" customWidth="1"/>
    <col min="4" max="4" width="46.1328125" customWidth="1"/>
    <col min="6" max="6" width="16.1328125" customWidth="1"/>
  </cols>
  <sheetData>
    <row r="2" spans="2:10" ht="14.25" customHeight="1" x14ac:dyDescent="0.45">
      <c r="B2" s="99" t="s">
        <v>755</v>
      </c>
      <c r="C2" s="99"/>
      <c r="D2" s="99"/>
      <c r="E2" s="99"/>
      <c r="F2" s="99"/>
      <c r="G2" s="99"/>
      <c r="H2" s="99"/>
      <c r="I2" s="99"/>
      <c r="J2" s="99"/>
    </row>
    <row r="3" spans="2:10" x14ac:dyDescent="0.45">
      <c r="B3" s="4"/>
      <c r="C3" s="4"/>
      <c r="D3" s="4"/>
      <c r="E3" s="4"/>
      <c r="F3" s="4"/>
      <c r="G3" s="4"/>
      <c r="H3" s="4"/>
      <c r="I3" s="4"/>
      <c r="J3" s="4"/>
    </row>
    <row r="4" spans="2:10" ht="14.65" thickBot="1" x14ac:dyDescent="0.5"/>
    <row r="5" spans="2:10" ht="14.65" thickBot="1" x14ac:dyDescent="0.5">
      <c r="B5" s="61" t="s">
        <v>295</v>
      </c>
      <c r="C5" s="62" t="s">
        <v>296</v>
      </c>
      <c r="D5" s="62" t="s">
        <v>297</v>
      </c>
      <c r="E5" s="62" t="s">
        <v>298</v>
      </c>
      <c r="F5" s="62" t="s">
        <v>565</v>
      </c>
      <c r="G5" s="62" t="s">
        <v>299</v>
      </c>
      <c r="H5" s="62" t="s">
        <v>300</v>
      </c>
      <c r="I5" s="62" t="s">
        <v>301</v>
      </c>
      <c r="J5" s="62" t="s">
        <v>302</v>
      </c>
    </row>
    <row r="6" spans="2:10" ht="14.65" thickBot="1" x14ac:dyDescent="0.5">
      <c r="B6" s="41" t="s">
        <v>303</v>
      </c>
      <c r="C6" s="42" t="s">
        <v>568</v>
      </c>
      <c r="D6" s="42" t="s">
        <v>569</v>
      </c>
      <c r="E6" s="42">
        <v>12</v>
      </c>
      <c r="F6" s="42">
        <v>4.71</v>
      </c>
      <c r="G6" s="42">
        <v>6.17</v>
      </c>
      <c r="H6" s="43">
        <v>3.3900000000000002E-6</v>
      </c>
      <c r="I6" s="43">
        <v>3.4099999999999998E-3</v>
      </c>
      <c r="J6" s="43">
        <v>2.8999999999999998E-3</v>
      </c>
    </row>
    <row r="7" spans="2:10" ht="14.65" thickBot="1" x14ac:dyDescent="0.5">
      <c r="B7" s="41" t="s">
        <v>303</v>
      </c>
      <c r="C7" s="42" t="s">
        <v>334</v>
      </c>
      <c r="D7" s="42" t="s">
        <v>335</v>
      </c>
      <c r="E7" s="42">
        <v>21</v>
      </c>
      <c r="F7" s="42">
        <v>2.73</v>
      </c>
      <c r="G7" s="42">
        <v>5.24</v>
      </c>
      <c r="H7" s="43">
        <v>5.5500000000000002E-6</v>
      </c>
      <c r="I7" s="43">
        <v>3.4099999999999998E-3</v>
      </c>
      <c r="J7" s="43">
        <v>2.8999999999999998E-3</v>
      </c>
    </row>
    <row r="8" spans="2:10" ht="14.65" thickBot="1" x14ac:dyDescent="0.5">
      <c r="B8" s="41" t="s">
        <v>303</v>
      </c>
      <c r="C8" s="42" t="s">
        <v>597</v>
      </c>
      <c r="D8" s="42" t="s">
        <v>598</v>
      </c>
      <c r="E8" s="42">
        <v>23</v>
      </c>
      <c r="F8" s="42">
        <v>2.5099999999999998</v>
      </c>
      <c r="G8" s="42">
        <v>5.07</v>
      </c>
      <c r="H8" s="43">
        <v>7.1999999999999997E-6</v>
      </c>
      <c r="I8" s="43">
        <v>3.4099999999999998E-3</v>
      </c>
      <c r="J8" s="43">
        <v>2.8999999999999998E-3</v>
      </c>
    </row>
    <row r="9" spans="2:10" ht="14.65" thickBot="1" x14ac:dyDescent="0.5">
      <c r="B9" s="41" t="s">
        <v>303</v>
      </c>
      <c r="C9" s="42" t="s">
        <v>572</v>
      </c>
      <c r="D9" s="42" t="s">
        <v>573</v>
      </c>
      <c r="E9" s="42">
        <v>13</v>
      </c>
      <c r="F9" s="42">
        <v>3.66</v>
      </c>
      <c r="G9" s="42">
        <v>5.27</v>
      </c>
      <c r="H9" s="43">
        <v>2.37E-5</v>
      </c>
      <c r="I9" s="43">
        <v>7.4000000000000003E-3</v>
      </c>
      <c r="J9" s="43">
        <v>6.28E-3</v>
      </c>
    </row>
    <row r="10" spans="2:10" ht="14.65" thickBot="1" x14ac:dyDescent="0.5">
      <c r="B10" s="41" t="s">
        <v>303</v>
      </c>
      <c r="C10" s="42" t="s">
        <v>599</v>
      </c>
      <c r="D10" s="42" t="s">
        <v>600</v>
      </c>
      <c r="E10" s="42">
        <v>29</v>
      </c>
      <c r="F10" s="42">
        <v>2.0099999999999998</v>
      </c>
      <c r="G10" s="42">
        <v>4.49</v>
      </c>
      <c r="H10" s="43">
        <v>2.6100000000000001E-5</v>
      </c>
      <c r="I10" s="43">
        <v>7.4000000000000003E-3</v>
      </c>
      <c r="J10" s="43">
        <v>6.28E-3</v>
      </c>
    </row>
    <row r="11" spans="2:10" ht="14.65" thickBot="1" x14ac:dyDescent="0.5">
      <c r="B11" s="41" t="s">
        <v>303</v>
      </c>
      <c r="C11" s="42" t="s">
        <v>570</v>
      </c>
      <c r="D11" s="42" t="s">
        <v>571</v>
      </c>
      <c r="E11" s="42">
        <v>7</v>
      </c>
      <c r="F11" s="42">
        <v>6.98</v>
      </c>
      <c r="G11" s="42">
        <v>6.16</v>
      </c>
      <c r="H11" s="43">
        <v>3.1300000000000002E-5</v>
      </c>
      <c r="I11" s="43">
        <v>7.4000000000000003E-3</v>
      </c>
      <c r="J11" s="43">
        <v>6.28E-3</v>
      </c>
    </row>
    <row r="12" spans="2:10" ht="14.65" thickBot="1" x14ac:dyDescent="0.5">
      <c r="B12" s="41" t="s">
        <v>303</v>
      </c>
      <c r="C12" s="42" t="s">
        <v>601</v>
      </c>
      <c r="D12" s="42" t="s">
        <v>602</v>
      </c>
      <c r="E12" s="42">
        <v>19</v>
      </c>
      <c r="F12" s="42">
        <v>2.6</v>
      </c>
      <c r="G12" s="42">
        <v>4.7</v>
      </c>
      <c r="H12" s="43">
        <v>3.8899999999999997E-5</v>
      </c>
      <c r="I12" s="43">
        <v>7.4999999999999997E-3</v>
      </c>
      <c r="J12" s="43">
        <v>6.3699999999999998E-3</v>
      </c>
    </row>
    <row r="13" spans="2:10" ht="14.65" thickBot="1" x14ac:dyDescent="0.5">
      <c r="B13" s="41" t="s">
        <v>303</v>
      </c>
      <c r="C13" s="42" t="s">
        <v>603</v>
      </c>
      <c r="D13" s="42" t="s">
        <v>604</v>
      </c>
      <c r="E13" s="42">
        <v>24</v>
      </c>
      <c r="F13" s="42">
        <v>2.21</v>
      </c>
      <c r="G13" s="42">
        <v>4.49</v>
      </c>
      <c r="H13" s="43">
        <v>4.2200000000000003E-5</v>
      </c>
      <c r="I13" s="43">
        <v>7.4999999999999997E-3</v>
      </c>
      <c r="J13" s="43">
        <v>6.3699999999999998E-3</v>
      </c>
    </row>
    <row r="14" spans="2:10" ht="14.65" thickBot="1" x14ac:dyDescent="0.5">
      <c r="B14" s="41" t="s">
        <v>303</v>
      </c>
      <c r="C14" s="42" t="s">
        <v>338</v>
      </c>
      <c r="D14" s="42" t="s">
        <v>339</v>
      </c>
      <c r="E14" s="42">
        <v>19</v>
      </c>
      <c r="F14" s="42">
        <v>2.54</v>
      </c>
      <c r="G14" s="42">
        <v>4.59</v>
      </c>
      <c r="H14" s="43">
        <v>5.3999999999999998E-5</v>
      </c>
      <c r="I14" s="43">
        <v>7.8399999999999997E-3</v>
      </c>
      <c r="J14" s="43">
        <v>6.6600000000000001E-3</v>
      </c>
    </row>
    <row r="15" spans="2:10" ht="14.65" thickBot="1" x14ac:dyDescent="0.5">
      <c r="B15" s="41" t="s">
        <v>303</v>
      </c>
      <c r="C15" s="42" t="s">
        <v>576</v>
      </c>
      <c r="D15" s="42" t="s">
        <v>577</v>
      </c>
      <c r="E15" s="42">
        <v>13</v>
      </c>
      <c r="F15" s="42">
        <v>3.34</v>
      </c>
      <c r="G15" s="42">
        <v>4.88</v>
      </c>
      <c r="H15" s="43">
        <v>6.4300000000000004E-5</v>
      </c>
      <c r="I15" s="43">
        <v>7.8399999999999997E-3</v>
      </c>
      <c r="J15" s="43">
        <v>6.6600000000000001E-3</v>
      </c>
    </row>
    <row r="17" ht="14.65" customHeight="1" x14ac:dyDescent="0.45"/>
  </sheetData>
  <mergeCells count="1">
    <mergeCell ref="B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064D3-ABF7-42F9-8D22-57B9164A77E9}">
  <dimension ref="B2:J15"/>
  <sheetViews>
    <sheetView workbookViewId="0">
      <selection activeCell="B2" sqref="B2:J2"/>
    </sheetView>
  </sheetViews>
  <sheetFormatPr defaultRowHeight="14.25" x14ac:dyDescent="0.45"/>
  <cols>
    <col min="2" max="2" width="12.6640625" customWidth="1"/>
    <col min="3" max="3" width="15.19921875" customWidth="1"/>
    <col min="4" max="4" width="43.86328125" customWidth="1"/>
    <col min="6" max="6" width="15.59765625" customWidth="1"/>
  </cols>
  <sheetData>
    <row r="2" spans="2:10" x14ac:dyDescent="0.45">
      <c r="B2" s="94" t="s">
        <v>611</v>
      </c>
      <c r="C2" s="94"/>
      <c r="D2" s="94"/>
      <c r="E2" s="94"/>
      <c r="F2" s="94"/>
      <c r="G2" s="94"/>
      <c r="H2" s="94"/>
      <c r="I2" s="94"/>
      <c r="J2" s="94"/>
    </row>
    <row r="4" spans="2:10" ht="14.65" thickBot="1" x14ac:dyDescent="0.5"/>
    <row r="5" spans="2:10" ht="14.65" thickBot="1" x14ac:dyDescent="0.5">
      <c r="B5" s="61" t="s">
        <v>295</v>
      </c>
      <c r="C5" s="62" t="s">
        <v>296</v>
      </c>
      <c r="D5" s="62" t="s">
        <v>297</v>
      </c>
      <c r="E5" s="62" t="s">
        <v>298</v>
      </c>
      <c r="F5" s="62" t="s">
        <v>565</v>
      </c>
      <c r="G5" s="62" t="s">
        <v>299</v>
      </c>
      <c r="H5" s="62" t="s">
        <v>300</v>
      </c>
      <c r="I5" s="62" t="s">
        <v>301</v>
      </c>
      <c r="J5" s="62" t="s">
        <v>302</v>
      </c>
    </row>
    <row r="6" spans="2:10" ht="14.65" thickBot="1" x14ac:dyDescent="0.5">
      <c r="B6" s="63" t="s">
        <v>303</v>
      </c>
      <c r="C6" s="64" t="s">
        <v>601</v>
      </c>
      <c r="D6" s="66" t="s">
        <v>602</v>
      </c>
      <c r="E6" s="64">
        <v>23</v>
      </c>
      <c r="F6" s="64">
        <v>2.88</v>
      </c>
      <c r="G6" s="64">
        <v>6.43</v>
      </c>
      <c r="H6" s="65">
        <v>3.4900000000000001E-8</v>
      </c>
      <c r="I6" s="65">
        <v>2.6800000000000001E-5</v>
      </c>
      <c r="J6" s="65">
        <v>2.2500000000000001E-5</v>
      </c>
    </row>
    <row r="7" spans="2:10" ht="14.65" thickBot="1" x14ac:dyDescent="0.5">
      <c r="B7" s="63" t="s">
        <v>303</v>
      </c>
      <c r="C7" s="64" t="s">
        <v>605</v>
      </c>
      <c r="D7" s="64" t="s">
        <v>606</v>
      </c>
      <c r="E7" s="64">
        <v>20</v>
      </c>
      <c r="F7" s="64">
        <v>2.89</v>
      </c>
      <c r="G7" s="64">
        <v>5.64</v>
      </c>
      <c r="H7" s="65">
        <v>1.5600000000000001E-6</v>
      </c>
      <c r="I7" s="65">
        <v>5.9999999999999995E-4</v>
      </c>
      <c r="J7" s="65">
        <v>5.0500000000000002E-4</v>
      </c>
    </row>
    <row r="8" spans="2:10" ht="14.65" thickBot="1" x14ac:dyDescent="0.5">
      <c r="B8" s="63" t="s">
        <v>303</v>
      </c>
      <c r="C8" s="64" t="s">
        <v>568</v>
      </c>
      <c r="D8" s="64" t="s">
        <v>569</v>
      </c>
      <c r="E8" s="64">
        <v>13</v>
      </c>
      <c r="F8" s="64">
        <v>5.0199999999999996</v>
      </c>
      <c r="G8" s="64">
        <v>7.77</v>
      </c>
      <c r="H8" s="65">
        <v>6.5100000000000001E-9</v>
      </c>
      <c r="I8" s="65">
        <v>1.0000000000000001E-5</v>
      </c>
      <c r="J8" s="65">
        <v>8.4200000000000007E-6</v>
      </c>
    </row>
    <row r="9" spans="2:10" ht="14.65" thickBot="1" x14ac:dyDescent="0.5">
      <c r="B9" s="63" t="s">
        <v>303</v>
      </c>
      <c r="C9" s="64" t="s">
        <v>572</v>
      </c>
      <c r="D9" s="64" t="s">
        <v>573</v>
      </c>
      <c r="E9" s="64">
        <v>15</v>
      </c>
      <c r="F9" s="64">
        <v>3.6</v>
      </c>
      <c r="G9" s="64">
        <v>5.99</v>
      </c>
      <c r="H9" s="65">
        <v>1.35E-6</v>
      </c>
      <c r="I9" s="65">
        <v>5.9999999999999995E-4</v>
      </c>
      <c r="J9" s="65">
        <v>5.0500000000000002E-4</v>
      </c>
    </row>
    <row r="10" spans="2:10" ht="14.65" thickBot="1" x14ac:dyDescent="0.5">
      <c r="B10" s="63" t="s">
        <v>303</v>
      </c>
      <c r="C10" s="64" t="s">
        <v>607</v>
      </c>
      <c r="D10" s="64" t="s">
        <v>608</v>
      </c>
      <c r="E10" s="64">
        <v>8</v>
      </c>
      <c r="F10" s="64">
        <v>6</v>
      </c>
      <c r="G10" s="64">
        <v>5.99</v>
      </c>
      <c r="H10" s="65">
        <v>2.2799999999999999E-5</v>
      </c>
      <c r="I10" s="65">
        <v>2.5300000000000001E-3</v>
      </c>
      <c r="J10" s="65">
        <v>2.1299999999999999E-3</v>
      </c>
    </row>
    <row r="11" spans="2:10" ht="14.65" thickBot="1" x14ac:dyDescent="0.5">
      <c r="B11" s="63" t="s">
        <v>303</v>
      </c>
      <c r="C11" s="64" t="s">
        <v>592</v>
      </c>
      <c r="D11" s="64" t="s">
        <v>593</v>
      </c>
      <c r="E11" s="64">
        <v>6</v>
      </c>
      <c r="F11" s="64">
        <v>9.01</v>
      </c>
      <c r="G11" s="64">
        <v>6.75</v>
      </c>
      <c r="H11" s="65">
        <v>1.7200000000000001E-5</v>
      </c>
      <c r="I11" s="65">
        <v>2.5300000000000001E-3</v>
      </c>
      <c r="J11" s="65">
        <v>2.1299999999999999E-3</v>
      </c>
    </row>
    <row r="12" spans="2:10" ht="14.65" thickBot="1" x14ac:dyDescent="0.5">
      <c r="B12" s="63" t="s">
        <v>303</v>
      </c>
      <c r="C12" s="64" t="s">
        <v>594</v>
      </c>
      <c r="D12" s="64" t="s">
        <v>595</v>
      </c>
      <c r="E12" s="64">
        <v>6</v>
      </c>
      <c r="F12" s="64">
        <v>9.01</v>
      </c>
      <c r="G12" s="64">
        <v>6.75</v>
      </c>
      <c r="H12" s="65">
        <v>1.7200000000000001E-5</v>
      </c>
      <c r="I12" s="65">
        <v>2.5300000000000001E-3</v>
      </c>
      <c r="J12" s="65">
        <v>2.1299999999999999E-3</v>
      </c>
    </row>
    <row r="13" spans="2:10" ht="14.65" thickBot="1" x14ac:dyDescent="0.5">
      <c r="B13" s="63" t="s">
        <v>303</v>
      </c>
      <c r="C13" s="64" t="s">
        <v>316</v>
      </c>
      <c r="D13" s="64" t="s">
        <v>317</v>
      </c>
      <c r="E13" s="64">
        <v>10</v>
      </c>
      <c r="F13" s="64">
        <v>4.29</v>
      </c>
      <c r="G13" s="64">
        <v>5.24</v>
      </c>
      <c r="H13" s="65">
        <v>5.4799999999999997E-5</v>
      </c>
      <c r="I13" s="65">
        <v>4.6800000000000001E-3</v>
      </c>
      <c r="J13" s="65">
        <v>3.9399999999999999E-3</v>
      </c>
    </row>
    <row r="14" spans="2:10" ht="14.65" thickBot="1" x14ac:dyDescent="0.5">
      <c r="B14" s="63" t="s">
        <v>303</v>
      </c>
      <c r="C14" s="64" t="s">
        <v>334</v>
      </c>
      <c r="D14" s="64" t="s">
        <v>335</v>
      </c>
      <c r="E14" s="64">
        <v>21</v>
      </c>
      <c r="F14" s="64">
        <v>2.25</v>
      </c>
      <c r="G14" s="64">
        <v>4.4000000000000004</v>
      </c>
      <c r="H14" s="65">
        <v>7.1000000000000005E-5</v>
      </c>
      <c r="I14" s="65">
        <v>5.6699999999999997E-3</v>
      </c>
      <c r="J14" s="65">
        <v>4.7699999999999999E-3</v>
      </c>
    </row>
    <row r="15" spans="2:10" ht="14.65" thickBot="1" x14ac:dyDescent="0.5">
      <c r="B15" s="63" t="s">
        <v>303</v>
      </c>
      <c r="C15" s="64" t="s">
        <v>609</v>
      </c>
      <c r="D15" s="64" t="s">
        <v>610</v>
      </c>
      <c r="E15" s="64">
        <v>29</v>
      </c>
      <c r="F15" s="64">
        <v>1.93</v>
      </c>
      <c r="G15" s="64">
        <v>4.55</v>
      </c>
      <c r="H15" s="65">
        <v>1.9300000000000002E-5</v>
      </c>
      <c r="I15" s="65">
        <v>2.5300000000000001E-3</v>
      </c>
      <c r="J15" s="65">
        <v>2.1299999999999999E-3</v>
      </c>
    </row>
  </sheetData>
  <mergeCells count="1">
    <mergeCell ref="B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D60EE-750E-4803-B816-D26929B29EDE}">
  <dimension ref="B2:H17"/>
  <sheetViews>
    <sheetView topLeftCell="A4" workbookViewId="0">
      <selection activeCell="B2" sqref="B2:H2"/>
    </sheetView>
  </sheetViews>
  <sheetFormatPr defaultRowHeight="14.25" x14ac:dyDescent="0.45"/>
  <cols>
    <col min="2" max="2" width="9.86328125" customWidth="1"/>
    <col min="8" max="8" width="12.53125" customWidth="1"/>
  </cols>
  <sheetData>
    <row r="2" spans="2:8" ht="14.25" customHeight="1" x14ac:dyDescent="0.45">
      <c r="B2" s="99" t="s">
        <v>631</v>
      </c>
      <c r="C2" s="99"/>
      <c r="D2" s="99"/>
      <c r="E2" s="99"/>
      <c r="F2" s="99"/>
      <c r="G2" s="99"/>
      <c r="H2" s="99"/>
    </row>
    <row r="3" spans="2:8" x14ac:dyDescent="0.45">
      <c r="B3" s="4"/>
      <c r="C3" s="4"/>
      <c r="D3" s="4"/>
      <c r="E3" s="4"/>
      <c r="F3" s="4"/>
      <c r="G3" s="4"/>
      <c r="H3" s="4"/>
    </row>
    <row r="4" spans="2:8" ht="14.65" thickBot="1" x14ac:dyDescent="0.5"/>
    <row r="5" spans="2:8" ht="14.65" thickBot="1" x14ac:dyDescent="0.5">
      <c r="B5" s="67" t="s">
        <v>45</v>
      </c>
      <c r="C5" s="68" t="s">
        <v>46</v>
      </c>
      <c r="D5" s="68" t="s">
        <v>612</v>
      </c>
      <c r="E5" s="68" t="s">
        <v>613</v>
      </c>
      <c r="F5" s="68" t="s">
        <v>47</v>
      </c>
    </row>
    <row r="6" spans="2:8" ht="14.65" thickBot="1" x14ac:dyDescent="0.5">
      <c r="B6" s="69" t="s">
        <v>614</v>
      </c>
      <c r="C6" s="70" t="s">
        <v>7</v>
      </c>
      <c r="D6" s="70">
        <v>18.27</v>
      </c>
      <c r="E6" s="70">
        <v>4.1900000000000004</v>
      </c>
      <c r="F6" s="71">
        <v>6.0699999999999999E-9</v>
      </c>
    </row>
    <row r="7" spans="2:8" ht="14.65" thickBot="1" x14ac:dyDescent="0.5">
      <c r="B7" s="69" t="s">
        <v>615</v>
      </c>
      <c r="C7" s="70" t="s">
        <v>616</v>
      </c>
      <c r="D7" s="70">
        <v>5.41</v>
      </c>
      <c r="E7" s="70">
        <v>2.44</v>
      </c>
      <c r="F7" s="71">
        <v>6.3499999999999997E-3</v>
      </c>
    </row>
    <row r="8" spans="2:8" ht="14.65" thickBot="1" x14ac:dyDescent="0.5">
      <c r="B8" s="69" t="s">
        <v>617</v>
      </c>
      <c r="C8" s="70" t="s">
        <v>16</v>
      </c>
      <c r="D8" s="70">
        <v>2.0299999999999998</v>
      </c>
      <c r="E8" s="70">
        <v>1.02</v>
      </c>
      <c r="F8" s="71">
        <v>2.65E-3</v>
      </c>
    </row>
    <row r="9" spans="2:8" ht="14.65" thickBot="1" x14ac:dyDescent="0.5">
      <c r="B9" s="69" t="s">
        <v>618</v>
      </c>
      <c r="C9" s="70" t="s">
        <v>18</v>
      </c>
      <c r="D9" s="70">
        <v>7.17</v>
      </c>
      <c r="E9" s="70">
        <v>2.84</v>
      </c>
      <c r="F9" s="71">
        <v>4.3300000000000002E-5</v>
      </c>
    </row>
    <row r="10" spans="2:8" ht="14.65" thickBot="1" x14ac:dyDescent="0.5">
      <c r="B10" s="69" t="s">
        <v>619</v>
      </c>
      <c r="C10" s="70" t="s">
        <v>620</v>
      </c>
      <c r="D10" s="70">
        <v>2.38</v>
      </c>
      <c r="E10" s="70">
        <v>1.25</v>
      </c>
      <c r="F10" s="71">
        <v>1.9E-2</v>
      </c>
    </row>
    <row r="11" spans="2:8" ht="14.65" thickBot="1" x14ac:dyDescent="0.5">
      <c r="B11" s="69" t="s">
        <v>621</v>
      </c>
      <c r="C11" s="70" t="s">
        <v>622</v>
      </c>
      <c r="D11" s="70">
        <v>2.56</v>
      </c>
      <c r="E11" s="70">
        <v>1.35</v>
      </c>
      <c r="F11" s="71">
        <v>6.1700000000000001E-3</v>
      </c>
    </row>
    <row r="12" spans="2:8" ht="14.65" thickBot="1" x14ac:dyDescent="0.5">
      <c r="B12" s="69" t="s">
        <v>623</v>
      </c>
      <c r="C12" s="70" t="s">
        <v>22</v>
      </c>
      <c r="D12" s="70">
        <v>4.91</v>
      </c>
      <c r="E12" s="70">
        <v>2.2999999999999998</v>
      </c>
      <c r="F12" s="71">
        <v>1.04E-6</v>
      </c>
    </row>
    <row r="13" spans="2:8" ht="14.65" thickBot="1" x14ac:dyDescent="0.5">
      <c r="B13" s="69" t="s">
        <v>624</v>
      </c>
      <c r="C13" s="70" t="s">
        <v>24</v>
      </c>
      <c r="D13" s="70">
        <v>4.05</v>
      </c>
      <c r="E13" s="70">
        <v>2.02</v>
      </c>
      <c r="F13" s="71">
        <v>8.4999999999999995E-4</v>
      </c>
    </row>
    <row r="14" spans="2:8" ht="14.65" thickBot="1" x14ac:dyDescent="0.5">
      <c r="B14" s="69" t="s">
        <v>625</v>
      </c>
      <c r="C14" s="70" t="s">
        <v>626</v>
      </c>
      <c r="D14" s="70">
        <v>3.03</v>
      </c>
      <c r="E14" s="70">
        <v>1.6</v>
      </c>
      <c r="F14" s="71">
        <v>2.8000000000000001E-2</v>
      </c>
    </row>
    <row r="15" spans="2:8" ht="14.65" thickBot="1" x14ac:dyDescent="0.5">
      <c r="B15" s="69" t="s">
        <v>160</v>
      </c>
      <c r="C15" s="70" t="s">
        <v>30</v>
      </c>
      <c r="D15" s="70">
        <v>2.4500000000000002</v>
      </c>
      <c r="E15" s="70">
        <v>1.29</v>
      </c>
      <c r="F15" s="71">
        <v>4.3700000000000003E-2</v>
      </c>
    </row>
    <row r="16" spans="2:8" ht="14.65" thickBot="1" x14ac:dyDescent="0.5">
      <c r="B16" s="69" t="s">
        <v>627</v>
      </c>
      <c r="C16" s="70" t="s">
        <v>628</v>
      </c>
      <c r="D16" s="70">
        <v>2.44</v>
      </c>
      <c r="E16" s="70">
        <v>1.29</v>
      </c>
      <c r="F16" s="71">
        <v>9.6900000000000007E-3</v>
      </c>
    </row>
    <row r="17" spans="2:6" ht="14.65" thickBot="1" x14ac:dyDescent="0.5">
      <c r="B17" s="69" t="s">
        <v>629</v>
      </c>
      <c r="C17" s="70" t="s">
        <v>630</v>
      </c>
      <c r="D17" s="70">
        <v>2.57</v>
      </c>
      <c r="E17" s="70">
        <v>1.36</v>
      </c>
      <c r="F17" s="71">
        <v>1.3299999999999999E-2</v>
      </c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Maurício</dc:creator>
  <cp:lastModifiedBy>Tatiana Maurício</cp:lastModifiedBy>
  <cp:lastPrinted>2025-10-23T13:03:13Z</cp:lastPrinted>
  <dcterms:created xsi:type="dcterms:W3CDTF">2025-10-23T12:55:14Z</dcterms:created>
  <dcterms:modified xsi:type="dcterms:W3CDTF">2026-03-11T12:00:30Z</dcterms:modified>
</cp:coreProperties>
</file>